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fbada\Documents\BIA_MDRTB\Reveiw\Final Reviewed Documents\"/>
    </mc:Choice>
  </mc:AlternateContent>
  <bookViews>
    <workbookView xWindow="0" yWindow="0" windowWidth="20490" windowHeight="7020"/>
  </bookViews>
  <sheets>
    <sheet name="Model D,E,F" sheetId="1" r:id="rId1"/>
    <sheet name="Model A,B,C 2014USD" sheetId="2" r:id="rId2"/>
    <sheet name="old models 2020 USD" sheetId="3" r:id="rId3"/>
    <sheet name="ancillary tests" sheetId="4" r:id="rId4"/>
    <sheet name="correction inflation and Fx" sheetId="5" r:id="rId5"/>
    <sheet name="Comparision" sheetId="6" r:id="rId6"/>
    <sheet name="Other calculations" sheetId="7" r:id="rId7"/>
  </sheets>
  <calcPr calcId="162913"/>
</workbook>
</file>

<file path=xl/calcChain.xml><?xml version="1.0" encoding="utf-8"?>
<calcChain xmlns="http://schemas.openxmlformats.org/spreadsheetml/2006/main">
  <c r="K52" i="6" l="1"/>
  <c r="K51" i="6"/>
  <c r="K50" i="6"/>
  <c r="K49" i="6"/>
  <c r="K48" i="6"/>
  <c r="K47" i="6"/>
  <c r="Q46" i="6"/>
  <c r="P46" i="6"/>
  <c r="O46" i="6"/>
  <c r="N46" i="6"/>
  <c r="M46" i="6"/>
  <c r="L46" i="6"/>
  <c r="K46" i="6"/>
  <c r="B20" i="6"/>
  <c r="B19" i="6"/>
  <c r="B18" i="6"/>
  <c r="B17" i="6"/>
  <c r="B16" i="6"/>
  <c r="B15" i="6"/>
  <c r="L14" i="6"/>
  <c r="K14" i="6"/>
  <c r="J14" i="6"/>
  <c r="I14" i="6"/>
  <c r="H14" i="6"/>
  <c r="G14" i="6"/>
  <c r="F14" i="6"/>
  <c r="E14" i="6"/>
  <c r="D14" i="6"/>
  <c r="C14" i="6"/>
  <c r="B14" i="6"/>
  <c r="L13" i="6"/>
  <c r="K13" i="6"/>
  <c r="J13" i="6"/>
  <c r="I13" i="6"/>
  <c r="H13" i="6"/>
  <c r="G13" i="6"/>
  <c r="F13" i="6"/>
  <c r="E13" i="6"/>
  <c r="D13" i="6"/>
  <c r="C13" i="6"/>
  <c r="B13" i="6"/>
  <c r="L12" i="6"/>
  <c r="K12" i="6"/>
  <c r="J12" i="6"/>
  <c r="I12" i="6"/>
  <c r="H12" i="6"/>
  <c r="G12" i="6"/>
  <c r="F12" i="6"/>
  <c r="E12" i="6"/>
  <c r="D12" i="6"/>
  <c r="C12" i="6"/>
  <c r="B12" i="6"/>
  <c r="L11" i="6"/>
  <c r="K11" i="6"/>
  <c r="J11" i="6"/>
  <c r="I11" i="6"/>
  <c r="H11" i="6"/>
  <c r="G11" i="6"/>
  <c r="F11" i="6"/>
  <c r="E11" i="6"/>
  <c r="D11" i="6"/>
  <c r="C11" i="6"/>
  <c r="B11" i="6"/>
  <c r="L10" i="6"/>
  <c r="K10" i="6"/>
  <c r="J10" i="6"/>
  <c r="I10" i="6"/>
  <c r="H10" i="6"/>
  <c r="G10" i="6"/>
  <c r="F10" i="6"/>
  <c r="E10" i="6"/>
  <c r="D10" i="6"/>
  <c r="C10" i="6"/>
  <c r="B10" i="6"/>
  <c r="B9" i="6"/>
  <c r="L8" i="6"/>
  <c r="B8" i="6"/>
  <c r="L7" i="6"/>
  <c r="B7" i="6"/>
  <c r="L6" i="6"/>
  <c r="B6" i="6"/>
  <c r="L5" i="6"/>
  <c r="B5" i="6"/>
  <c r="L4" i="6"/>
  <c r="B4" i="6"/>
  <c r="L3" i="6"/>
  <c r="K3" i="6"/>
  <c r="J3" i="6"/>
  <c r="I3" i="6"/>
  <c r="H3" i="6"/>
  <c r="G3" i="6"/>
  <c r="F3" i="6"/>
  <c r="E3" i="6"/>
  <c r="D3" i="6"/>
  <c r="C3" i="6"/>
  <c r="B3" i="6"/>
  <c r="L23" i="5"/>
  <c r="C26" i="5" s="1"/>
  <c r="C29" i="5" s="1"/>
  <c r="K22" i="5"/>
  <c r="K23" i="5" s="1"/>
  <c r="J22" i="5"/>
  <c r="G22" i="5"/>
  <c r="F7" i="5"/>
  <c r="K19" i="4"/>
  <c r="J19" i="4"/>
  <c r="I18" i="4"/>
  <c r="H18" i="4"/>
  <c r="G18" i="4"/>
  <c r="F18" i="4"/>
  <c r="E18" i="4"/>
  <c r="D18" i="4"/>
  <c r="C18" i="4"/>
  <c r="B18" i="4"/>
  <c r="K17" i="4"/>
  <c r="J17" i="4"/>
  <c r="K16" i="4"/>
  <c r="J16" i="4"/>
  <c r="K15" i="4"/>
  <c r="J15" i="4"/>
  <c r="K14" i="4"/>
  <c r="J14" i="4"/>
  <c r="K13" i="4"/>
  <c r="J13" i="4"/>
  <c r="K12" i="4"/>
  <c r="J12" i="4"/>
  <c r="K11" i="4"/>
  <c r="J11" i="4"/>
  <c r="K10" i="4"/>
  <c r="J10" i="4"/>
  <c r="K9" i="4"/>
  <c r="J9" i="4"/>
  <c r="K8" i="4"/>
  <c r="J8" i="4"/>
  <c r="K7" i="4"/>
  <c r="J7" i="4"/>
  <c r="K6" i="4"/>
  <c r="J6" i="4"/>
  <c r="H75" i="3"/>
  <c r="G75" i="3"/>
  <c r="F75" i="3"/>
  <c r="R45" i="3"/>
  <c r="Q45" i="3"/>
  <c r="P45" i="3"/>
  <c r="O45" i="3"/>
  <c r="N45" i="3"/>
  <c r="M45" i="3"/>
  <c r="P44" i="3"/>
  <c r="O44" i="3"/>
  <c r="K44" i="3"/>
  <c r="R43" i="3"/>
  <c r="Q43" i="3"/>
  <c r="O43" i="3"/>
  <c r="N43" i="3"/>
  <c r="M43" i="3"/>
  <c r="K43" i="3"/>
  <c r="P43" i="3" s="1"/>
  <c r="R42" i="3"/>
  <c r="M42" i="3"/>
  <c r="K41" i="3"/>
  <c r="P40" i="3"/>
  <c r="O40" i="3"/>
  <c r="K40" i="3"/>
  <c r="R39" i="3"/>
  <c r="Q39" i="3"/>
  <c r="O39" i="3"/>
  <c r="N39" i="3"/>
  <c r="M39" i="3"/>
  <c r="K39" i="3"/>
  <c r="P39" i="3" s="1"/>
  <c r="R38" i="3"/>
  <c r="Q38" i="3"/>
  <c r="N38" i="3"/>
  <c r="M38" i="3"/>
  <c r="K38" i="3"/>
  <c r="P38" i="3" s="1"/>
  <c r="R37" i="3"/>
  <c r="Q37" i="3"/>
  <c r="P37" i="3"/>
  <c r="O37" i="3"/>
  <c r="N37" i="3"/>
  <c r="M37" i="3"/>
  <c r="R36" i="3"/>
  <c r="Q36" i="3"/>
  <c r="O36" i="3"/>
  <c r="N36" i="3"/>
  <c r="M36" i="3"/>
  <c r="K36" i="3"/>
  <c r="P36" i="3" s="1"/>
  <c r="R35" i="3"/>
  <c r="Q35" i="3"/>
  <c r="N35" i="3"/>
  <c r="M35" i="3"/>
  <c r="K35" i="3"/>
  <c r="P35" i="3" s="1"/>
  <c r="R33" i="3"/>
  <c r="Q33" i="3"/>
  <c r="P33" i="3"/>
  <c r="O33" i="3"/>
  <c r="N33" i="3"/>
  <c r="M33" i="3"/>
  <c r="Q14" i="3"/>
  <c r="N14" i="3"/>
  <c r="M14" i="3"/>
  <c r="K7" i="3"/>
  <c r="R7" i="3" s="1"/>
  <c r="D2" i="3"/>
  <c r="K10" i="3" s="1"/>
  <c r="D1" i="3"/>
  <c r="C74" i="2"/>
  <c r="P62" i="2"/>
  <c r="N60" i="2"/>
  <c r="P59" i="2"/>
  <c r="O59" i="2"/>
  <c r="N59" i="2"/>
  <c r="M59" i="2"/>
  <c r="L59" i="2"/>
  <c r="K59" i="2"/>
  <c r="P58" i="2"/>
  <c r="O58" i="2"/>
  <c r="N58" i="2"/>
  <c r="M58" i="2"/>
  <c r="M60" i="2" s="1"/>
  <c r="L58" i="2"/>
  <c r="K58" i="2"/>
  <c r="P57" i="2"/>
  <c r="P60" i="2" s="1"/>
  <c r="O57" i="2"/>
  <c r="O60" i="2" s="1"/>
  <c r="N57" i="2"/>
  <c r="M57" i="2"/>
  <c r="L57" i="2"/>
  <c r="L60" i="2" s="1"/>
  <c r="L62" i="2" s="1"/>
  <c r="K57" i="2"/>
  <c r="K60" i="2" s="1"/>
  <c r="K62" i="2" s="1"/>
  <c r="K64" i="2" s="1"/>
  <c r="N56" i="2"/>
  <c r="P55" i="2"/>
  <c r="O55" i="2"/>
  <c r="N55" i="2"/>
  <c r="M55" i="2"/>
  <c r="L55" i="2"/>
  <c r="K55" i="2"/>
  <c r="P54" i="2"/>
  <c r="O54" i="2"/>
  <c r="N54" i="2"/>
  <c r="M54" i="2"/>
  <c r="L54" i="2"/>
  <c r="K54" i="2"/>
  <c r="P53" i="2"/>
  <c r="O53" i="2"/>
  <c r="N53" i="2"/>
  <c r="M53" i="2"/>
  <c r="L53" i="2"/>
  <c r="K53" i="2"/>
  <c r="P52" i="2"/>
  <c r="O52" i="2"/>
  <c r="N52" i="2"/>
  <c r="M52" i="2"/>
  <c r="L52" i="2"/>
  <c r="K52" i="2"/>
  <c r="P51" i="2"/>
  <c r="O51" i="2"/>
  <c r="N51" i="2"/>
  <c r="M51" i="2"/>
  <c r="L51" i="2"/>
  <c r="K51" i="2"/>
  <c r="P50" i="2"/>
  <c r="O50" i="2"/>
  <c r="N50" i="2"/>
  <c r="M50" i="2"/>
  <c r="M56" i="2" s="1"/>
  <c r="L50" i="2"/>
  <c r="K50" i="2"/>
  <c r="P49" i="2"/>
  <c r="P56" i="2" s="1"/>
  <c r="O49" i="2"/>
  <c r="O56" i="2" s="1"/>
  <c r="E74" i="2" s="1"/>
  <c r="N49" i="2"/>
  <c r="M49" i="2"/>
  <c r="L49" i="2"/>
  <c r="L56" i="2" s="1"/>
  <c r="K49" i="2"/>
  <c r="K56" i="2" s="1"/>
  <c r="N48" i="2"/>
  <c r="M48" i="2"/>
  <c r="D73" i="2" s="1"/>
  <c r="P47" i="2"/>
  <c r="P48" i="2" s="1"/>
  <c r="O47" i="2"/>
  <c r="O48" i="2" s="1"/>
  <c r="E73" i="2" s="1"/>
  <c r="N47" i="2"/>
  <c r="M47" i="2"/>
  <c r="L47" i="2"/>
  <c r="L48" i="2" s="1"/>
  <c r="K47" i="2"/>
  <c r="K48" i="2" s="1"/>
  <c r="C73" i="2" s="1"/>
  <c r="N46" i="2"/>
  <c r="D72" i="2" s="1"/>
  <c r="P45" i="2"/>
  <c r="O45" i="2"/>
  <c r="N45" i="2"/>
  <c r="M45" i="2"/>
  <c r="L45" i="2"/>
  <c r="K45" i="2"/>
  <c r="P44" i="2"/>
  <c r="O44" i="2"/>
  <c r="N44" i="2"/>
  <c r="M44" i="2"/>
  <c r="L44" i="2"/>
  <c r="K44" i="2"/>
  <c r="P43" i="2"/>
  <c r="O43" i="2"/>
  <c r="N43" i="2"/>
  <c r="M43" i="2"/>
  <c r="L43" i="2"/>
  <c r="K43" i="2"/>
  <c r="P42" i="2"/>
  <c r="O42" i="2"/>
  <c r="N42" i="2"/>
  <c r="M42" i="2"/>
  <c r="L42" i="2"/>
  <c r="K42" i="2"/>
  <c r="P41" i="2"/>
  <c r="O41" i="2"/>
  <c r="N41" i="2"/>
  <c r="M41" i="2"/>
  <c r="L41" i="2"/>
  <c r="K41" i="2"/>
  <c r="P40" i="2"/>
  <c r="O40" i="2"/>
  <c r="N40" i="2"/>
  <c r="M40" i="2"/>
  <c r="L40" i="2"/>
  <c r="K40" i="2"/>
  <c r="P39" i="2"/>
  <c r="O39" i="2"/>
  <c r="N39" i="2"/>
  <c r="M39" i="2"/>
  <c r="L39" i="2"/>
  <c r="K39" i="2"/>
  <c r="P38" i="2"/>
  <c r="O38" i="2"/>
  <c r="N38" i="2"/>
  <c r="M38" i="2"/>
  <c r="L38" i="2"/>
  <c r="K38" i="2"/>
  <c r="P37" i="2"/>
  <c r="O37" i="2"/>
  <c r="N37" i="2"/>
  <c r="M37" i="2"/>
  <c r="L37" i="2"/>
  <c r="K37" i="2"/>
  <c r="P36" i="2"/>
  <c r="O36" i="2"/>
  <c r="N36" i="2"/>
  <c r="M36" i="2"/>
  <c r="M46" i="2" s="1"/>
  <c r="L36" i="2"/>
  <c r="K36" i="2"/>
  <c r="P35" i="2"/>
  <c r="P46" i="2" s="1"/>
  <c r="O35" i="2"/>
  <c r="O46" i="2" s="1"/>
  <c r="E72" i="2" s="1"/>
  <c r="N35" i="2"/>
  <c r="M35" i="2"/>
  <c r="L35" i="2"/>
  <c r="L46" i="2" s="1"/>
  <c r="K35" i="2"/>
  <c r="K46" i="2" s="1"/>
  <c r="C72" i="2" s="1"/>
  <c r="N34" i="2"/>
  <c r="P33" i="2"/>
  <c r="O33" i="2"/>
  <c r="N33" i="2"/>
  <c r="M33" i="2"/>
  <c r="L33" i="2"/>
  <c r="K33" i="2"/>
  <c r="P32" i="2"/>
  <c r="O32" i="2"/>
  <c r="N32" i="2"/>
  <c r="M32" i="2"/>
  <c r="L32" i="2"/>
  <c r="K32" i="2"/>
  <c r="P31" i="2"/>
  <c r="O31" i="2"/>
  <c r="N31" i="2"/>
  <c r="M31" i="2"/>
  <c r="L31" i="2"/>
  <c r="K31" i="2"/>
  <c r="P30" i="2"/>
  <c r="O30" i="2"/>
  <c r="N30" i="2"/>
  <c r="M30" i="2"/>
  <c r="L30" i="2"/>
  <c r="K30" i="2"/>
  <c r="P29" i="2"/>
  <c r="O29" i="2"/>
  <c r="N29" i="2"/>
  <c r="M29" i="2"/>
  <c r="L29" i="2"/>
  <c r="K29" i="2"/>
  <c r="P28" i="2"/>
  <c r="O28" i="2"/>
  <c r="N28" i="2"/>
  <c r="M28" i="2"/>
  <c r="L28" i="2"/>
  <c r="K28" i="2"/>
  <c r="P27" i="2"/>
  <c r="O27" i="2"/>
  <c r="N27" i="2"/>
  <c r="M27" i="2"/>
  <c r="L27" i="2"/>
  <c r="K27" i="2"/>
  <c r="P26" i="2"/>
  <c r="O26" i="2"/>
  <c r="N26" i="2"/>
  <c r="M26" i="2"/>
  <c r="L26" i="2"/>
  <c r="K26" i="2"/>
  <c r="P25" i="2"/>
  <c r="O25" i="2"/>
  <c r="N25" i="2"/>
  <c r="M25" i="2"/>
  <c r="L25" i="2"/>
  <c r="K25" i="2"/>
  <c r="P24" i="2"/>
  <c r="O24" i="2"/>
  <c r="N24" i="2"/>
  <c r="M24" i="2"/>
  <c r="L24" i="2"/>
  <c r="K24" i="2"/>
  <c r="P23" i="2"/>
  <c r="O23" i="2"/>
  <c r="N23" i="2"/>
  <c r="M23" i="2"/>
  <c r="L23" i="2"/>
  <c r="K23" i="2"/>
  <c r="P22" i="2"/>
  <c r="O22" i="2"/>
  <c r="N22" i="2"/>
  <c r="M22" i="2"/>
  <c r="L22" i="2"/>
  <c r="K22" i="2"/>
  <c r="P21" i="2"/>
  <c r="O21" i="2"/>
  <c r="N21" i="2"/>
  <c r="M21" i="2"/>
  <c r="L21" i="2"/>
  <c r="K21" i="2"/>
  <c r="P20" i="2"/>
  <c r="O20" i="2"/>
  <c r="N20" i="2"/>
  <c r="M20" i="2"/>
  <c r="M34" i="2" s="1"/>
  <c r="D71" i="2" s="1"/>
  <c r="L20" i="2"/>
  <c r="K20" i="2"/>
  <c r="P19" i="2"/>
  <c r="P34" i="2" s="1"/>
  <c r="O19" i="2"/>
  <c r="O34" i="2" s="1"/>
  <c r="E71" i="2" s="1"/>
  <c r="N19" i="2"/>
  <c r="M19" i="2"/>
  <c r="L19" i="2"/>
  <c r="L34" i="2" s="1"/>
  <c r="K19" i="2"/>
  <c r="K34" i="2" s="1"/>
  <c r="C71" i="2" s="1"/>
  <c r="N18" i="2"/>
  <c r="P17" i="2"/>
  <c r="O17" i="2"/>
  <c r="N17" i="2"/>
  <c r="M17" i="2"/>
  <c r="L17" i="2"/>
  <c r="K17" i="2"/>
  <c r="P16" i="2"/>
  <c r="O16" i="2"/>
  <c r="N16" i="2"/>
  <c r="M16" i="2"/>
  <c r="L16" i="2"/>
  <c r="K16" i="2"/>
  <c r="P15" i="2"/>
  <c r="O15" i="2"/>
  <c r="N15" i="2"/>
  <c r="M15" i="2"/>
  <c r="L15" i="2"/>
  <c r="K15" i="2"/>
  <c r="P14" i="2"/>
  <c r="O14" i="2"/>
  <c r="N14" i="2"/>
  <c r="M14" i="2"/>
  <c r="L14" i="2"/>
  <c r="K14" i="2"/>
  <c r="P13" i="2"/>
  <c r="O13" i="2"/>
  <c r="N13" i="2"/>
  <c r="M13" i="2"/>
  <c r="L13" i="2"/>
  <c r="K13" i="2"/>
  <c r="P12" i="2"/>
  <c r="O12" i="2"/>
  <c r="N12" i="2"/>
  <c r="M12" i="2"/>
  <c r="L12" i="2"/>
  <c r="K12" i="2"/>
  <c r="P11" i="2"/>
  <c r="O11" i="2"/>
  <c r="N11" i="2"/>
  <c r="M11" i="2"/>
  <c r="L11" i="2"/>
  <c r="K11" i="2"/>
  <c r="P10" i="2"/>
  <c r="O10" i="2"/>
  <c r="N10" i="2"/>
  <c r="M10" i="2"/>
  <c r="L10" i="2"/>
  <c r="K10" i="2"/>
  <c r="P9" i="2"/>
  <c r="O9" i="2"/>
  <c r="N9" i="2"/>
  <c r="M9" i="2"/>
  <c r="L9" i="2"/>
  <c r="K9" i="2"/>
  <c r="P8" i="2"/>
  <c r="O8" i="2"/>
  <c r="N8" i="2"/>
  <c r="M8" i="2"/>
  <c r="M18" i="2" s="1"/>
  <c r="D70" i="2" s="1"/>
  <c r="L8" i="2"/>
  <c r="K8" i="2"/>
  <c r="P7" i="2"/>
  <c r="P18" i="2" s="1"/>
  <c r="O7" i="2"/>
  <c r="O18" i="2" s="1"/>
  <c r="E70" i="2" s="1"/>
  <c r="N7" i="2"/>
  <c r="M7" i="2"/>
  <c r="L7" i="2"/>
  <c r="L18" i="2" s="1"/>
  <c r="K7" i="2"/>
  <c r="K18" i="2" s="1"/>
  <c r="C70" i="2" s="1"/>
  <c r="C75" i="2" s="1"/>
  <c r="C70" i="1"/>
  <c r="B70" i="1" s="1"/>
  <c r="A70" i="1" s="1"/>
  <c r="R70" i="1" s="1"/>
  <c r="S69" i="1"/>
  <c r="C69" i="1"/>
  <c r="B69" i="1"/>
  <c r="A69" i="1"/>
  <c r="N69" i="1" s="1"/>
  <c r="C68" i="1"/>
  <c r="B68" i="1"/>
  <c r="A68" i="1" s="1"/>
  <c r="A67" i="1"/>
  <c r="C66" i="1"/>
  <c r="B66" i="1"/>
  <c r="A66" i="1" s="1"/>
  <c r="S66" i="1" s="1"/>
  <c r="C65" i="1"/>
  <c r="B65" i="1" s="1"/>
  <c r="A65" i="1" s="1"/>
  <c r="R64" i="1"/>
  <c r="Q64" i="1"/>
  <c r="N64" i="1"/>
  <c r="C64" i="1"/>
  <c r="B64" i="1" s="1"/>
  <c r="A64" i="1" s="1"/>
  <c r="S63" i="1"/>
  <c r="C63" i="1"/>
  <c r="B63" i="1"/>
  <c r="A63" i="1"/>
  <c r="O63" i="1" s="1"/>
  <c r="O62" i="1"/>
  <c r="C62" i="1"/>
  <c r="B62" i="1"/>
  <c r="A62" i="1"/>
  <c r="Q61" i="1"/>
  <c r="P61" i="1"/>
  <c r="C61" i="1"/>
  <c r="B61" i="1"/>
  <c r="A61" i="1" s="1"/>
  <c r="R60" i="1"/>
  <c r="Q60" i="1"/>
  <c r="C60" i="1"/>
  <c r="B60" i="1" s="1"/>
  <c r="A60" i="1" s="1"/>
  <c r="C58" i="1"/>
  <c r="B58" i="1"/>
  <c r="A58" i="1" s="1"/>
  <c r="Q58" i="1" s="1"/>
  <c r="S57" i="1"/>
  <c r="R57" i="1"/>
  <c r="Q57" i="1"/>
  <c r="O57" i="1"/>
  <c r="N57" i="1"/>
  <c r="S56" i="1"/>
  <c r="R56" i="1"/>
  <c r="Q56" i="1"/>
  <c r="P56" i="1"/>
  <c r="O56" i="1"/>
  <c r="N56" i="1"/>
  <c r="S55" i="1"/>
  <c r="R55" i="1"/>
  <c r="Q55" i="1"/>
  <c r="P55" i="1"/>
  <c r="O55" i="1"/>
  <c r="N55" i="1"/>
  <c r="S54" i="1"/>
  <c r="P54" i="1"/>
  <c r="O54" i="1"/>
  <c r="A54" i="1"/>
  <c r="K42" i="3" s="1"/>
  <c r="S53" i="1"/>
  <c r="R53" i="1"/>
  <c r="Q53" i="1"/>
  <c r="P53" i="1"/>
  <c r="O53" i="1"/>
  <c r="N53" i="1"/>
  <c r="S52" i="1"/>
  <c r="R52" i="1"/>
  <c r="Q52" i="1"/>
  <c r="P52" i="1"/>
  <c r="O52" i="1"/>
  <c r="N52" i="1"/>
  <c r="S51" i="1"/>
  <c r="R51" i="1"/>
  <c r="Q51" i="1"/>
  <c r="P51" i="1"/>
  <c r="O51" i="1"/>
  <c r="N51" i="1"/>
  <c r="S50" i="1"/>
  <c r="R50" i="1"/>
  <c r="Q50" i="1"/>
  <c r="P50" i="1"/>
  <c r="O50" i="1"/>
  <c r="N50" i="1"/>
  <c r="S49" i="1"/>
  <c r="R49" i="1"/>
  <c r="Q49" i="1"/>
  <c r="P49" i="1"/>
  <c r="O49" i="1"/>
  <c r="N49" i="1"/>
  <c r="S48" i="1"/>
  <c r="R48" i="1"/>
  <c r="Q48" i="1"/>
  <c r="P48" i="1"/>
  <c r="O48" i="1"/>
  <c r="N48" i="1"/>
  <c r="S47" i="1"/>
  <c r="S46" i="1" s="1"/>
  <c r="AC8" i="1" s="1"/>
  <c r="J17" i="6" s="1"/>
  <c r="R47" i="1"/>
  <c r="Q47" i="1"/>
  <c r="P47" i="1"/>
  <c r="O47" i="1"/>
  <c r="N47" i="1"/>
  <c r="P46" i="1"/>
  <c r="Y8" i="1" s="1"/>
  <c r="F17" i="6" s="1"/>
  <c r="B39" i="1"/>
  <c r="A39" i="1" s="1"/>
  <c r="O36" i="1"/>
  <c r="N36" i="1"/>
  <c r="B36" i="1"/>
  <c r="A36" i="1"/>
  <c r="S35" i="1"/>
  <c r="R35" i="1"/>
  <c r="N35" i="1"/>
  <c r="C35" i="1"/>
  <c r="B35" i="1"/>
  <c r="A35" i="1"/>
  <c r="O30" i="1"/>
  <c r="N30" i="1"/>
  <c r="B30" i="1"/>
  <c r="A30" i="1" s="1"/>
  <c r="R30" i="1" s="1"/>
  <c r="B28" i="1"/>
  <c r="R27" i="1"/>
  <c r="Q27" i="1"/>
  <c r="B27" i="1"/>
  <c r="A27" i="1" s="1"/>
  <c r="B26" i="1"/>
  <c r="B25" i="1"/>
  <c r="B24" i="1"/>
  <c r="A24" i="1" s="1"/>
  <c r="B23" i="1"/>
  <c r="A23" i="1" s="1"/>
  <c r="B22" i="1"/>
  <c r="B21" i="1"/>
  <c r="S20" i="1"/>
  <c r="R20" i="1"/>
  <c r="P20" i="1"/>
  <c r="O20" i="1"/>
  <c r="N20" i="1"/>
  <c r="A20" i="1"/>
  <c r="K14" i="3" s="1"/>
  <c r="S19" i="1"/>
  <c r="Q19" i="1"/>
  <c r="O19" i="1"/>
  <c r="N19" i="1"/>
  <c r="B19" i="1"/>
  <c r="A19" i="1" s="1"/>
  <c r="Q18" i="1"/>
  <c r="B18" i="1"/>
  <c r="A18" i="1" s="1"/>
  <c r="B17" i="1"/>
  <c r="B16" i="1"/>
  <c r="S15" i="1"/>
  <c r="R15" i="1"/>
  <c r="Q15" i="1"/>
  <c r="P15" i="1"/>
  <c r="O15" i="1"/>
  <c r="N15" i="1"/>
  <c r="C14" i="1"/>
  <c r="B14" i="1"/>
  <c r="A14" i="1"/>
  <c r="P13" i="1"/>
  <c r="N13" i="1"/>
  <c r="D13" i="1"/>
  <c r="B13" i="1"/>
  <c r="A13" i="1" s="1"/>
  <c r="S12" i="1"/>
  <c r="R12" i="1"/>
  <c r="Q12" i="1"/>
  <c r="P12" i="1"/>
  <c r="O12" i="1"/>
  <c r="N12" i="1"/>
  <c r="D12" i="1"/>
  <c r="B12" i="1"/>
  <c r="C11" i="1"/>
  <c r="B11" i="1"/>
  <c r="A11" i="1" s="1"/>
  <c r="P10" i="1"/>
  <c r="N10" i="1"/>
  <c r="C10" i="1"/>
  <c r="B10" i="1"/>
  <c r="A10" i="1" s="1"/>
  <c r="AC9" i="1"/>
  <c r="J18" i="6" s="1"/>
  <c r="AB9" i="1"/>
  <c r="I18" i="6" s="1"/>
  <c r="Z9" i="1"/>
  <c r="G18" i="6" s="1"/>
  <c r="X9" i="1"/>
  <c r="E18" i="6" s="1"/>
  <c r="F29" i="6" s="1"/>
  <c r="O50" i="6" s="1"/>
  <c r="W9" i="1"/>
  <c r="D18" i="6" s="1"/>
  <c r="V9" i="1"/>
  <c r="C18" i="6" s="1"/>
  <c r="S9" i="1"/>
  <c r="R9" i="1"/>
  <c r="N9" i="1"/>
  <c r="C9" i="1"/>
  <c r="B9" i="1"/>
  <c r="A9" i="1"/>
  <c r="Q9" i="1" s="1"/>
  <c r="K58" i="3" l="1"/>
  <c r="Q11" i="1"/>
  <c r="O11" i="1"/>
  <c r="S11" i="1"/>
  <c r="N11" i="1"/>
  <c r="K9" i="3"/>
  <c r="K59" i="3"/>
  <c r="R14" i="1"/>
  <c r="N14" i="1"/>
  <c r="O14" i="1"/>
  <c r="S14" i="1"/>
  <c r="P24" i="1"/>
  <c r="K27" i="3"/>
  <c r="Q24" i="1"/>
  <c r="R24" i="1"/>
  <c r="O24" i="1"/>
  <c r="N24" i="1"/>
  <c r="S24" i="1"/>
  <c r="P11" i="1"/>
  <c r="K21" i="3"/>
  <c r="P18" i="1"/>
  <c r="O18" i="1"/>
  <c r="S18" i="1"/>
  <c r="N18" i="1"/>
  <c r="R18" i="1"/>
  <c r="R68" i="1"/>
  <c r="R67" i="1" s="1"/>
  <c r="N68" i="1"/>
  <c r="Q68" i="1"/>
  <c r="O68" i="1"/>
  <c r="S68" i="1"/>
  <c r="S67" i="1" s="1"/>
  <c r="P68" i="1"/>
  <c r="Q14" i="1"/>
  <c r="Q39" i="1"/>
  <c r="P39" i="1"/>
  <c r="R39" i="1"/>
  <c r="S39" i="1"/>
  <c r="N39" i="1"/>
  <c r="O39" i="1"/>
  <c r="AD9" i="1"/>
  <c r="K18" i="6" s="1"/>
  <c r="H29" i="6" s="1"/>
  <c r="Q50" i="6" s="1"/>
  <c r="R11" i="1"/>
  <c r="P14" i="1"/>
  <c r="B37" i="1"/>
  <c r="A37" i="1" s="1"/>
  <c r="A16" i="1"/>
  <c r="K26" i="3"/>
  <c r="P23" i="1"/>
  <c r="S23" i="1"/>
  <c r="N23" i="1"/>
  <c r="R23" i="1"/>
  <c r="O23" i="1"/>
  <c r="Q23" i="1"/>
  <c r="Q10" i="3"/>
  <c r="M10" i="3"/>
  <c r="P10" i="3"/>
  <c r="O10" i="3"/>
  <c r="N10" i="3"/>
  <c r="R10" i="3"/>
  <c r="B43" i="1"/>
  <c r="A43" i="1" s="1"/>
  <c r="A26" i="1"/>
  <c r="K54" i="3"/>
  <c r="S65" i="1"/>
  <c r="O65" i="1"/>
  <c r="R65" i="1"/>
  <c r="N65" i="1"/>
  <c r="D75" i="2"/>
  <c r="M62" i="2"/>
  <c r="O9" i="1"/>
  <c r="S13" i="1"/>
  <c r="O13" i="1"/>
  <c r="Q13" i="1"/>
  <c r="K30" i="3"/>
  <c r="P27" i="1"/>
  <c r="S27" i="1"/>
  <c r="N27" i="1"/>
  <c r="B44" i="1"/>
  <c r="A44" i="1" s="1"/>
  <c r="A28" i="1"/>
  <c r="Q36" i="1"/>
  <c r="R36" i="1"/>
  <c r="P36" i="1"/>
  <c r="O46" i="1"/>
  <c r="W8" i="1" s="1"/>
  <c r="D17" i="6" s="1"/>
  <c r="P58" i="1"/>
  <c r="P57" i="1" s="1"/>
  <c r="Y9" i="1" s="1"/>
  <c r="K50" i="3"/>
  <c r="S61" i="1"/>
  <c r="O61" i="1"/>
  <c r="R61" i="1"/>
  <c r="N61" i="1"/>
  <c r="K51" i="3"/>
  <c r="R62" i="1"/>
  <c r="N62" i="1"/>
  <c r="Q62" i="1"/>
  <c r="S62" i="1"/>
  <c r="P62" i="1"/>
  <c r="P65" i="1"/>
  <c r="O66" i="1"/>
  <c r="D74" i="2"/>
  <c r="N46" i="3"/>
  <c r="D85" i="3" s="1"/>
  <c r="D6" i="6" s="1"/>
  <c r="B42" i="1"/>
  <c r="A42" i="1" s="1"/>
  <c r="A25" i="1"/>
  <c r="P70" i="1"/>
  <c r="S70" i="1"/>
  <c r="O70" i="1"/>
  <c r="Q70" i="1"/>
  <c r="N70" i="1"/>
  <c r="E75" i="2"/>
  <c r="O62" i="2"/>
  <c r="O64" i="2" s="1"/>
  <c r="Q7" i="3"/>
  <c r="M7" i="3"/>
  <c r="P7" i="3"/>
  <c r="O7" i="3"/>
  <c r="N7" i="3"/>
  <c r="K11" i="3"/>
  <c r="K57" i="3"/>
  <c r="S10" i="1"/>
  <c r="O10" i="1"/>
  <c r="Q10" i="1"/>
  <c r="P9" i="1"/>
  <c r="R10" i="1"/>
  <c r="R13" i="1"/>
  <c r="B38" i="1"/>
  <c r="A38" i="1" s="1"/>
  <c r="A17" i="1"/>
  <c r="K22" i="3"/>
  <c r="K16" i="3"/>
  <c r="P19" i="1"/>
  <c r="R19" i="1"/>
  <c r="B40" i="1"/>
  <c r="A40" i="1" s="1"/>
  <c r="A21" i="1"/>
  <c r="B41" i="1"/>
  <c r="A41" i="1" s="1"/>
  <c r="A22" i="1"/>
  <c r="O27" i="1"/>
  <c r="P30" i="1"/>
  <c r="Q30" i="1"/>
  <c r="S30" i="1"/>
  <c r="Q35" i="1"/>
  <c r="P35" i="1"/>
  <c r="O35" i="1"/>
  <c r="S36" i="1"/>
  <c r="K49" i="3"/>
  <c r="P60" i="1"/>
  <c r="S60" i="1"/>
  <c r="S59" i="1" s="1"/>
  <c r="AC10" i="1" s="1"/>
  <c r="J19" i="6" s="1"/>
  <c r="O60" i="1"/>
  <c r="N60" i="1"/>
  <c r="K52" i="3"/>
  <c r="Q63" i="1"/>
  <c r="P63" i="1"/>
  <c r="N63" i="1"/>
  <c r="R63" i="1"/>
  <c r="Q65" i="1"/>
  <c r="Q69" i="1"/>
  <c r="P69" i="1"/>
  <c r="R69" i="1"/>
  <c r="O69" i="1"/>
  <c r="N62" i="2"/>
  <c r="K8" i="3"/>
  <c r="L55" i="3"/>
  <c r="L54" i="3"/>
  <c r="L53" i="3"/>
  <c r="L52" i="3"/>
  <c r="L51" i="3"/>
  <c r="L50" i="3"/>
  <c r="L49" i="3"/>
  <c r="L59" i="3"/>
  <c r="L57" i="3"/>
  <c r="L47" i="3"/>
  <c r="L58" i="3"/>
  <c r="L11" i="3"/>
  <c r="L10" i="3"/>
  <c r="L9" i="3"/>
  <c r="L8" i="3"/>
  <c r="L7" i="3"/>
  <c r="S58" i="1"/>
  <c r="O58" i="1"/>
  <c r="K47" i="3"/>
  <c r="R58" i="1"/>
  <c r="N58" i="1"/>
  <c r="K55" i="3"/>
  <c r="R66" i="1"/>
  <c r="N66" i="1"/>
  <c r="Q66" i="1"/>
  <c r="Q59" i="1" s="1"/>
  <c r="Z10" i="1" s="1"/>
  <c r="G19" i="6" s="1"/>
  <c r="P66" i="1"/>
  <c r="O41" i="3"/>
  <c r="R41" i="3"/>
  <c r="N41" i="3"/>
  <c r="P41" i="3"/>
  <c r="P46" i="3" s="1"/>
  <c r="G85" i="3" s="1"/>
  <c r="G6" i="6" s="1"/>
  <c r="M41" i="3"/>
  <c r="P14" i="3"/>
  <c r="O14" i="3"/>
  <c r="Q20" i="1"/>
  <c r="K53" i="3"/>
  <c r="P64" i="1"/>
  <c r="S64" i="1"/>
  <c r="O64" i="1"/>
  <c r="K61" i="3"/>
  <c r="R14" i="3"/>
  <c r="K23" i="3"/>
  <c r="Q41" i="3"/>
  <c r="P42" i="3"/>
  <c r="O42" i="3"/>
  <c r="Q54" i="1"/>
  <c r="Q46" i="1" s="1"/>
  <c r="Z8" i="1" s="1"/>
  <c r="R40" i="3"/>
  <c r="N40" i="3"/>
  <c r="Q40" i="3"/>
  <c r="Q46" i="3" s="1"/>
  <c r="M40" i="3"/>
  <c r="M46" i="3" s="1"/>
  <c r="N42" i="3"/>
  <c r="J18" i="4"/>
  <c r="N54" i="1"/>
  <c r="N46" i="1" s="1"/>
  <c r="V8" i="1" s="1"/>
  <c r="R54" i="1"/>
  <c r="R46" i="1" s="1"/>
  <c r="AB8" i="1" s="1"/>
  <c r="K63" i="3"/>
  <c r="Q42" i="3"/>
  <c r="R44" i="3"/>
  <c r="R46" i="3" s="1"/>
  <c r="J85" i="3" s="1"/>
  <c r="J6" i="6" s="1"/>
  <c r="N44" i="3"/>
  <c r="Q44" i="3"/>
  <c r="M44" i="3"/>
  <c r="K62" i="3"/>
  <c r="O35" i="3"/>
  <c r="O38" i="3"/>
  <c r="C17" i="6" l="1"/>
  <c r="X8" i="1"/>
  <c r="E17" i="6" s="1"/>
  <c r="F28" i="6" s="1"/>
  <c r="O49" i="6" s="1"/>
  <c r="E72" i="3"/>
  <c r="I85" i="3"/>
  <c r="I17" i="6"/>
  <c r="AD8" i="1"/>
  <c r="K17" i="6" s="1"/>
  <c r="H28" i="6" s="1"/>
  <c r="Q49" i="6" s="1"/>
  <c r="C85" i="3"/>
  <c r="C72" i="3"/>
  <c r="Q41" i="1"/>
  <c r="P41" i="1"/>
  <c r="R41" i="1"/>
  <c r="N41" i="1"/>
  <c r="S41" i="1"/>
  <c r="O41" i="1"/>
  <c r="Q38" i="1"/>
  <c r="P38" i="1"/>
  <c r="S38" i="1"/>
  <c r="R38" i="1"/>
  <c r="O38" i="1"/>
  <c r="N38" i="1"/>
  <c r="P26" i="3"/>
  <c r="O26" i="3"/>
  <c r="N26" i="3"/>
  <c r="M26" i="3"/>
  <c r="R26" i="3"/>
  <c r="Q26" i="3"/>
  <c r="G17" i="6"/>
  <c r="AA8" i="1"/>
  <c r="H17" i="6" s="1"/>
  <c r="G28" i="6" s="1"/>
  <c r="P49" i="6" s="1"/>
  <c r="Q23" i="3"/>
  <c r="M23" i="3"/>
  <c r="O23" i="3"/>
  <c r="N23" i="3"/>
  <c r="R23" i="3"/>
  <c r="P23" i="3"/>
  <c r="P52" i="3"/>
  <c r="O52" i="3"/>
  <c r="N52" i="3"/>
  <c r="M52" i="3"/>
  <c r="R52" i="3"/>
  <c r="Q52" i="3"/>
  <c r="P59" i="1"/>
  <c r="Y10" i="1" s="1"/>
  <c r="P21" i="1"/>
  <c r="K24" i="3"/>
  <c r="K15" i="3"/>
  <c r="S21" i="1"/>
  <c r="N21" i="1"/>
  <c r="Q21" i="1"/>
  <c r="R21" i="1"/>
  <c r="O21" i="1"/>
  <c r="R16" i="3"/>
  <c r="N16" i="3"/>
  <c r="Q16" i="3"/>
  <c r="M16" i="3"/>
  <c r="P16" i="3"/>
  <c r="O16" i="3"/>
  <c r="K28" i="3"/>
  <c r="P25" i="1"/>
  <c r="S25" i="1"/>
  <c r="N25" i="1"/>
  <c r="Q25" i="1"/>
  <c r="O25" i="1"/>
  <c r="R25" i="1"/>
  <c r="P51" i="3"/>
  <c r="O51" i="3"/>
  <c r="N51" i="3"/>
  <c r="M51" i="3"/>
  <c r="Q51" i="3"/>
  <c r="R51" i="3"/>
  <c r="P28" i="1"/>
  <c r="K31" i="3"/>
  <c r="Q28" i="1"/>
  <c r="N28" i="1"/>
  <c r="R28" i="1"/>
  <c r="S28" i="1"/>
  <c r="O28" i="1"/>
  <c r="P54" i="3"/>
  <c r="O54" i="3"/>
  <c r="N54" i="3"/>
  <c r="M54" i="3"/>
  <c r="R54" i="3"/>
  <c r="Q54" i="3"/>
  <c r="P16" i="1"/>
  <c r="K13" i="3"/>
  <c r="K19" i="3"/>
  <c r="O16" i="1"/>
  <c r="S16" i="1"/>
  <c r="N16" i="1"/>
  <c r="Q16" i="1"/>
  <c r="R16" i="1"/>
  <c r="O67" i="1"/>
  <c r="O59" i="3"/>
  <c r="R59" i="3"/>
  <c r="M59" i="3"/>
  <c r="Q59" i="3"/>
  <c r="P59" i="3"/>
  <c r="N59" i="3"/>
  <c r="K18" i="4"/>
  <c r="B29" i="1"/>
  <c r="A29" i="1" s="1"/>
  <c r="Q8" i="3"/>
  <c r="M8" i="3"/>
  <c r="P8" i="3"/>
  <c r="O8" i="3"/>
  <c r="N8" i="3"/>
  <c r="R8" i="3"/>
  <c r="N59" i="1"/>
  <c r="V10" i="1" s="1"/>
  <c r="P49" i="3"/>
  <c r="O49" i="3"/>
  <c r="N49" i="3"/>
  <c r="M49" i="3"/>
  <c r="M56" i="3" s="1"/>
  <c r="Q49" i="3"/>
  <c r="R49" i="3"/>
  <c r="Q40" i="1"/>
  <c r="Q33" i="1" s="1"/>
  <c r="P40" i="1"/>
  <c r="R40" i="1"/>
  <c r="S40" i="1"/>
  <c r="O40" i="1"/>
  <c r="O33" i="1" s="1"/>
  <c r="N40" i="1"/>
  <c r="P22" i="3"/>
  <c r="Q22" i="3"/>
  <c r="O22" i="3"/>
  <c r="R22" i="3"/>
  <c r="N22" i="3"/>
  <c r="M22" i="3"/>
  <c r="Q42" i="1"/>
  <c r="P42" i="1"/>
  <c r="R42" i="1"/>
  <c r="O42" i="1"/>
  <c r="N42" i="1"/>
  <c r="S42" i="1"/>
  <c r="P50" i="3"/>
  <c r="O50" i="3"/>
  <c r="N50" i="3"/>
  <c r="M50" i="3"/>
  <c r="R50" i="3"/>
  <c r="Q50" i="3"/>
  <c r="Q44" i="1"/>
  <c r="P44" i="1"/>
  <c r="R44" i="1"/>
  <c r="O44" i="1"/>
  <c r="S44" i="1"/>
  <c r="N44" i="1"/>
  <c r="Q30" i="3"/>
  <c r="P30" i="3"/>
  <c r="N30" i="3"/>
  <c r="M30" i="3"/>
  <c r="R30" i="3"/>
  <c r="O30" i="3"/>
  <c r="P26" i="1"/>
  <c r="Q26" i="1"/>
  <c r="K29" i="3"/>
  <c r="O26" i="1"/>
  <c r="S26" i="1"/>
  <c r="N26" i="1"/>
  <c r="R26" i="1"/>
  <c r="Q37" i="1"/>
  <c r="O37" i="1"/>
  <c r="R37" i="1"/>
  <c r="N37" i="1"/>
  <c r="P37" i="1"/>
  <c r="S37" i="1"/>
  <c r="Q67" i="1"/>
  <c r="O21" i="3"/>
  <c r="R21" i="3"/>
  <c r="M21" i="3"/>
  <c r="Q21" i="3"/>
  <c r="P21" i="3"/>
  <c r="N21" i="3"/>
  <c r="Q9" i="3"/>
  <c r="M9" i="3"/>
  <c r="P9" i="3"/>
  <c r="O9" i="3"/>
  <c r="N9" i="3"/>
  <c r="R9" i="3"/>
  <c r="Q11" i="3"/>
  <c r="M11" i="3"/>
  <c r="P11" i="3"/>
  <c r="O11" i="3"/>
  <c r="N11" i="3"/>
  <c r="R11" i="3"/>
  <c r="O46" i="3"/>
  <c r="P53" i="3"/>
  <c r="O53" i="3"/>
  <c r="N53" i="3"/>
  <c r="M53" i="3"/>
  <c r="Q53" i="3"/>
  <c r="R53" i="3"/>
  <c r="Q55" i="3"/>
  <c r="P55" i="3"/>
  <c r="O55" i="3"/>
  <c r="N55" i="3"/>
  <c r="M55" i="3"/>
  <c r="R55" i="3"/>
  <c r="R47" i="3"/>
  <c r="R48" i="3" s="1"/>
  <c r="J86" i="3" s="1"/>
  <c r="J7" i="6" s="1"/>
  <c r="N47" i="3"/>
  <c r="N48" i="3" s="1"/>
  <c r="D86" i="3" s="1"/>
  <c r="D7" i="6" s="1"/>
  <c r="Q47" i="3"/>
  <c r="Q48" i="3" s="1"/>
  <c r="M47" i="3"/>
  <c r="M48" i="3" s="1"/>
  <c r="O47" i="3"/>
  <c r="O48" i="3" s="1"/>
  <c r="P47" i="3"/>
  <c r="P48" i="3" s="1"/>
  <c r="G86" i="3" s="1"/>
  <c r="G7" i="6" s="1"/>
  <c r="O59" i="1"/>
  <c r="W10" i="1" s="1"/>
  <c r="D19" i="6" s="1"/>
  <c r="K25" i="3"/>
  <c r="P22" i="1"/>
  <c r="Q22" i="1"/>
  <c r="K17" i="3"/>
  <c r="S22" i="1"/>
  <c r="R22" i="1"/>
  <c r="O22" i="1"/>
  <c r="N22" i="1"/>
  <c r="K20" i="3"/>
  <c r="P17" i="1"/>
  <c r="K12" i="3"/>
  <c r="R17" i="1"/>
  <c r="Q17" i="1"/>
  <c r="N17" i="1"/>
  <c r="O17" i="1"/>
  <c r="S17" i="1"/>
  <c r="O57" i="3"/>
  <c r="O60" i="3" s="1"/>
  <c r="R57" i="3"/>
  <c r="R60" i="3" s="1"/>
  <c r="M57" i="3"/>
  <c r="Q57" i="3"/>
  <c r="Q60" i="3" s="1"/>
  <c r="P57" i="3"/>
  <c r="P60" i="3" s="1"/>
  <c r="N57" i="3"/>
  <c r="R59" i="1"/>
  <c r="AB10" i="1" s="1"/>
  <c r="F18" i="6"/>
  <c r="AA9" i="1"/>
  <c r="H18" i="6" s="1"/>
  <c r="G29" i="6" s="1"/>
  <c r="P50" i="6" s="1"/>
  <c r="M64" i="2"/>
  <c r="Q43" i="1"/>
  <c r="P43" i="1"/>
  <c r="R43" i="1"/>
  <c r="S43" i="1"/>
  <c r="O43" i="1"/>
  <c r="N43" i="1"/>
  <c r="P67" i="1"/>
  <c r="N67" i="1"/>
  <c r="Q27" i="3"/>
  <c r="M27" i="3"/>
  <c r="N27" i="3"/>
  <c r="R27" i="3"/>
  <c r="P27" i="3"/>
  <c r="O27" i="3"/>
  <c r="O58" i="3"/>
  <c r="P58" i="3"/>
  <c r="N58" i="3"/>
  <c r="M58" i="3"/>
  <c r="Q58" i="3"/>
  <c r="R58" i="3"/>
  <c r="P33" i="1" l="1"/>
  <c r="R33" i="1"/>
  <c r="AB7" i="1" s="1"/>
  <c r="P7" i="1"/>
  <c r="I16" i="6"/>
  <c r="O7" i="1"/>
  <c r="F86" i="3"/>
  <c r="D73" i="3"/>
  <c r="Z7" i="1"/>
  <c r="G16" i="6" s="1"/>
  <c r="C87" i="3"/>
  <c r="C74" i="3"/>
  <c r="Y7" i="1"/>
  <c r="N60" i="3"/>
  <c r="R12" i="3"/>
  <c r="R18" i="3" s="1"/>
  <c r="J83" i="3" s="1"/>
  <c r="N12" i="3"/>
  <c r="N18" i="3" s="1"/>
  <c r="D83" i="3" s="1"/>
  <c r="Q12" i="3"/>
  <c r="Q18" i="3" s="1"/>
  <c r="M12" i="3"/>
  <c r="M18" i="3" s="1"/>
  <c r="P12" i="3"/>
  <c r="P18" i="3" s="1"/>
  <c r="G83" i="3" s="1"/>
  <c r="O12" i="3"/>
  <c r="N33" i="1"/>
  <c r="O29" i="3"/>
  <c r="P29" i="3"/>
  <c r="N29" i="3"/>
  <c r="M29" i="3"/>
  <c r="Q29" i="3"/>
  <c r="R29" i="3"/>
  <c r="Q56" i="3"/>
  <c r="P56" i="3"/>
  <c r="G87" i="3" s="1"/>
  <c r="G8" i="6" s="1"/>
  <c r="P29" i="1"/>
  <c r="S29" i="1"/>
  <c r="S7" i="1" s="1"/>
  <c r="N29" i="1"/>
  <c r="N7" i="1" s="1"/>
  <c r="K32" i="3"/>
  <c r="R29" i="1"/>
  <c r="R7" i="1" s="1"/>
  <c r="Q29" i="1"/>
  <c r="Q7" i="1" s="1"/>
  <c r="O29" i="1"/>
  <c r="W7" i="1"/>
  <c r="D16" i="6" s="1"/>
  <c r="R31" i="3"/>
  <c r="N31" i="3"/>
  <c r="Q31" i="3"/>
  <c r="M31" i="3"/>
  <c r="O31" i="3"/>
  <c r="P31" i="3"/>
  <c r="Q15" i="3"/>
  <c r="M15" i="3"/>
  <c r="P15" i="3"/>
  <c r="R15" i="3"/>
  <c r="N15" i="3"/>
  <c r="O15" i="3"/>
  <c r="F19" i="6"/>
  <c r="AA10" i="1"/>
  <c r="H19" i="6" s="1"/>
  <c r="G30" i="6" s="1"/>
  <c r="P51" i="6" s="1"/>
  <c r="E85" i="3"/>
  <c r="E6" i="6" s="1"/>
  <c r="C28" i="6" s="1"/>
  <c r="L49" i="6" s="1"/>
  <c r="C6" i="6"/>
  <c r="C19" i="6"/>
  <c r="X10" i="1"/>
  <c r="E19" i="6" s="1"/>
  <c r="F30" i="6" s="1"/>
  <c r="O51" i="6" s="1"/>
  <c r="R24" i="3"/>
  <c r="N24" i="3"/>
  <c r="M24" i="3"/>
  <c r="Q24" i="3"/>
  <c r="P24" i="3"/>
  <c r="O24" i="3"/>
  <c r="R20" i="3"/>
  <c r="N20" i="3"/>
  <c r="O20" i="3"/>
  <c r="M20" i="3"/>
  <c r="P20" i="3"/>
  <c r="Q20" i="3"/>
  <c r="O25" i="3"/>
  <c r="Q25" i="3"/>
  <c r="P25" i="3"/>
  <c r="R25" i="3"/>
  <c r="N25" i="3"/>
  <c r="M25" i="3"/>
  <c r="N56" i="3"/>
  <c r="D87" i="3" s="1"/>
  <c r="D8" i="6" s="1"/>
  <c r="I19" i="6"/>
  <c r="AD10" i="1"/>
  <c r="K19" i="6" s="1"/>
  <c r="H30" i="6" s="1"/>
  <c r="Q51" i="6" s="1"/>
  <c r="C86" i="3"/>
  <c r="C73" i="3"/>
  <c r="D72" i="3"/>
  <c r="F85" i="3"/>
  <c r="S33" i="1"/>
  <c r="AC7" i="1" s="1"/>
  <c r="J16" i="6" s="1"/>
  <c r="Q19" i="3"/>
  <c r="M19" i="3"/>
  <c r="P19" i="3"/>
  <c r="O19" i="3"/>
  <c r="R19" i="3"/>
  <c r="N19" i="3"/>
  <c r="R28" i="3"/>
  <c r="N28" i="3"/>
  <c r="Q28" i="3"/>
  <c r="P28" i="3"/>
  <c r="O28" i="3"/>
  <c r="M28" i="3"/>
  <c r="V7" i="1"/>
  <c r="M60" i="3"/>
  <c r="O17" i="3"/>
  <c r="R17" i="3"/>
  <c r="N17" i="3"/>
  <c r="M17" i="3"/>
  <c r="Q17" i="3"/>
  <c r="P17" i="3"/>
  <c r="E73" i="3"/>
  <c r="I86" i="3"/>
  <c r="R56" i="3"/>
  <c r="J87" i="3" s="1"/>
  <c r="J8" i="6" s="1"/>
  <c r="O56" i="3"/>
  <c r="O13" i="3"/>
  <c r="R13" i="3"/>
  <c r="N13" i="3"/>
  <c r="Q13" i="3"/>
  <c r="P13" i="3"/>
  <c r="M13" i="3"/>
  <c r="I6" i="6"/>
  <c r="K85" i="3"/>
  <c r="K6" i="6" s="1"/>
  <c r="E28" i="6" s="1"/>
  <c r="N49" i="6" s="1"/>
  <c r="N73" i="1" l="1"/>
  <c r="V6" i="1"/>
  <c r="D4" i="6"/>
  <c r="Q73" i="1"/>
  <c r="Z6" i="1"/>
  <c r="J4" i="6"/>
  <c r="C70" i="3"/>
  <c r="C83" i="3"/>
  <c r="G4" i="6"/>
  <c r="R73" i="1"/>
  <c r="AB6" i="1"/>
  <c r="I83" i="3"/>
  <c r="E70" i="3"/>
  <c r="C16" i="6"/>
  <c r="X7" i="1"/>
  <c r="E16" i="6" s="1"/>
  <c r="F27" i="6" s="1"/>
  <c r="O48" i="6" s="1"/>
  <c r="R34" i="3"/>
  <c r="S73" i="1"/>
  <c r="AC6" i="1"/>
  <c r="F16" i="6"/>
  <c r="AA7" i="1"/>
  <c r="H16" i="6" s="1"/>
  <c r="G27" i="6" s="1"/>
  <c r="P48" i="6" s="1"/>
  <c r="D74" i="3"/>
  <c r="F87" i="3"/>
  <c r="I7" i="6"/>
  <c r="K86" i="3"/>
  <c r="K7" i="6" s="1"/>
  <c r="E29" i="6" s="1"/>
  <c r="N50" i="6" s="1"/>
  <c r="M34" i="3"/>
  <c r="M62" i="3" s="1"/>
  <c r="F6" i="6"/>
  <c r="H85" i="3"/>
  <c r="H6" i="6" s="1"/>
  <c r="D28" i="6" s="1"/>
  <c r="M49" i="6" s="1"/>
  <c r="I87" i="3"/>
  <c r="E74" i="3"/>
  <c r="O18" i="3"/>
  <c r="AD7" i="1"/>
  <c r="K16" i="6" s="1"/>
  <c r="H27" i="6" s="1"/>
  <c r="Q48" i="6" s="1"/>
  <c r="O73" i="1"/>
  <c r="W6" i="1"/>
  <c r="Y6" i="1"/>
  <c r="P73" i="1"/>
  <c r="P74" i="1" s="1"/>
  <c r="F7" i="6"/>
  <c r="H86" i="3"/>
  <c r="H7" i="6" s="1"/>
  <c r="D29" i="6" s="1"/>
  <c r="M50" i="6" s="1"/>
  <c r="E86" i="3"/>
  <c r="E7" i="6" s="1"/>
  <c r="C29" i="6" s="1"/>
  <c r="L50" i="6" s="1"/>
  <c r="C7" i="6"/>
  <c r="O32" i="3"/>
  <c r="O34" i="3" s="1"/>
  <c r="R32" i="3"/>
  <c r="N32" i="3"/>
  <c r="N34" i="3" s="1"/>
  <c r="P32" i="3"/>
  <c r="P34" i="3" s="1"/>
  <c r="M32" i="3"/>
  <c r="Q32" i="3"/>
  <c r="Q34" i="3" s="1"/>
  <c r="C8" i="6"/>
  <c r="E87" i="3"/>
  <c r="E8" i="6" s="1"/>
  <c r="C30" i="6" s="1"/>
  <c r="L51" i="6" s="1"/>
  <c r="D71" i="3" l="1"/>
  <c r="F84" i="3"/>
  <c r="O62" i="3"/>
  <c r="O64" i="3" s="1"/>
  <c r="G84" i="3"/>
  <c r="P62" i="3"/>
  <c r="D84" i="3"/>
  <c r="N62" i="3"/>
  <c r="M64" i="3" s="1"/>
  <c r="E71" i="3"/>
  <c r="E75" i="3" s="1"/>
  <c r="E77" i="3" s="1"/>
  <c r="Q62" i="3"/>
  <c r="I84" i="3"/>
  <c r="W11" i="1"/>
  <c r="D20" i="6" s="1"/>
  <c r="D15" i="6"/>
  <c r="J84" i="3"/>
  <c r="R62" i="3"/>
  <c r="F15" i="6"/>
  <c r="AA6" i="1"/>
  <c r="Y11" i="1"/>
  <c r="F20" i="6" s="1"/>
  <c r="F83" i="3"/>
  <c r="D70" i="3"/>
  <c r="D75" i="3" s="1"/>
  <c r="D77" i="3" s="1"/>
  <c r="I4" i="6"/>
  <c r="I88" i="3"/>
  <c r="I9" i="6" s="1"/>
  <c r="K83" i="3"/>
  <c r="I8" i="6"/>
  <c r="K87" i="3"/>
  <c r="K8" i="6" s="1"/>
  <c r="E30" i="6" s="1"/>
  <c r="N51" i="6" s="1"/>
  <c r="I15" i="6"/>
  <c r="AB11" i="1"/>
  <c r="I20" i="6" s="1"/>
  <c r="AD6" i="1"/>
  <c r="C4" i="6"/>
  <c r="E83" i="3"/>
  <c r="G15" i="6"/>
  <c r="Z11" i="1"/>
  <c r="G20" i="6" s="1"/>
  <c r="C15" i="6"/>
  <c r="V11" i="1"/>
  <c r="C20" i="6" s="1"/>
  <c r="X6" i="1"/>
  <c r="C71" i="3"/>
  <c r="C75" i="3" s="1"/>
  <c r="C77" i="3" s="1"/>
  <c r="C84" i="3"/>
  <c r="C88" i="3" s="1"/>
  <c r="C9" i="6" s="1"/>
  <c r="H87" i="3"/>
  <c r="H8" i="6" s="1"/>
  <c r="D30" i="6" s="1"/>
  <c r="M51" i="6" s="1"/>
  <c r="F8" i="6"/>
  <c r="J15" i="6"/>
  <c r="AC11" i="1"/>
  <c r="J20" i="6" s="1"/>
  <c r="R74" i="1"/>
  <c r="N74" i="1"/>
  <c r="K4" i="6" l="1"/>
  <c r="E26" i="6" s="1"/>
  <c r="N47" i="6" s="1"/>
  <c r="G5" i="6"/>
  <c r="G88" i="3"/>
  <c r="G9" i="6" s="1"/>
  <c r="E4" i="6"/>
  <c r="C26" i="6" s="1"/>
  <c r="L47" i="6" s="1"/>
  <c r="J5" i="6"/>
  <c r="J88" i="3"/>
  <c r="J9" i="6" s="1"/>
  <c r="I5" i="6"/>
  <c r="K84" i="3"/>
  <c r="K5" i="6" s="1"/>
  <c r="E27" i="6" s="1"/>
  <c r="N48" i="6" s="1"/>
  <c r="D5" i="6"/>
  <c r="D88" i="3"/>
  <c r="D9" i="6" s="1"/>
  <c r="H84" i="3"/>
  <c r="H5" i="6" s="1"/>
  <c r="D27" i="6" s="1"/>
  <c r="M48" i="6" s="1"/>
  <c r="F5" i="6"/>
  <c r="C5" i="6"/>
  <c r="E84" i="3"/>
  <c r="E5" i="6" s="1"/>
  <c r="C27" i="6" s="1"/>
  <c r="L48" i="6" s="1"/>
  <c r="F88" i="3"/>
  <c r="F9" i="6" s="1"/>
  <c r="H83" i="3"/>
  <c r="F4" i="6"/>
  <c r="E15" i="6"/>
  <c r="F26" i="6" s="1"/>
  <c r="O47" i="6" s="1"/>
  <c r="X11" i="1"/>
  <c r="E20" i="6" s="1"/>
  <c r="F31" i="6" s="1"/>
  <c r="O52" i="6" s="1"/>
  <c r="K15" i="6"/>
  <c r="H26" i="6" s="1"/>
  <c r="Q47" i="6" s="1"/>
  <c r="AD11" i="1"/>
  <c r="K20" i="6" s="1"/>
  <c r="H31" i="6" s="1"/>
  <c r="Q52" i="6" s="1"/>
  <c r="G5" i="7" s="1"/>
  <c r="H15" i="6"/>
  <c r="G26" i="6" s="1"/>
  <c r="P47" i="6" s="1"/>
  <c r="AA11" i="1"/>
  <c r="H20" i="6" s="1"/>
  <c r="G31" i="6" s="1"/>
  <c r="P52" i="6" s="1"/>
  <c r="G4" i="7" s="1"/>
  <c r="Q64" i="3"/>
  <c r="H88" i="3" l="1"/>
  <c r="H9" i="6" s="1"/>
  <c r="D31" i="6" s="1"/>
  <c r="M52" i="6" s="1"/>
  <c r="H4" i="6"/>
  <c r="D26" i="6" s="1"/>
  <c r="M47" i="6" s="1"/>
  <c r="K88" i="3"/>
  <c r="K9" i="6" s="1"/>
  <c r="E31" i="6" s="1"/>
  <c r="N52" i="6" s="1"/>
  <c r="I4" i="7"/>
  <c r="J4" i="7" s="1"/>
  <c r="G3" i="7"/>
  <c r="I3" i="7" s="1"/>
  <c r="J3" i="7" s="1"/>
  <c r="B11" i="7"/>
  <c r="B4" i="7"/>
  <c r="M61" i="6"/>
  <c r="E88" i="3"/>
  <c r="E9" i="6" s="1"/>
  <c r="C31" i="6" s="1"/>
  <c r="L52" i="6" s="1"/>
  <c r="L61" i="6" l="1"/>
  <c r="M60" i="6" s="1"/>
  <c r="B3" i="7"/>
  <c r="B10" i="7" l="1"/>
  <c r="B12" i="7" s="1"/>
  <c r="B13" i="7" s="1"/>
  <c r="B5" i="7"/>
  <c r="B6" i="7" s="1"/>
</calcChain>
</file>

<file path=xl/sharedStrings.xml><?xml version="1.0" encoding="utf-8"?>
<sst xmlns="http://schemas.openxmlformats.org/spreadsheetml/2006/main" count="565" uniqueCount="170">
  <si>
    <t>Costs collected in 2020</t>
  </si>
  <si>
    <t>Costs from Bada et al 2019</t>
  </si>
  <si>
    <t>Costs</t>
  </si>
  <si>
    <t>Inflation rate</t>
  </si>
  <si>
    <t>Model D</t>
  </si>
  <si>
    <t>Model E</t>
  </si>
  <si>
    <t>Model F</t>
  </si>
  <si>
    <t>Total</t>
  </si>
  <si>
    <t>FX rate 3-4-2020</t>
  </si>
  <si>
    <t>Unit</t>
  </si>
  <si>
    <t>Frequency in intensive phase</t>
  </si>
  <si>
    <t>Frequency in continuation phase</t>
  </si>
  <si>
    <t>Costs in intensive phase</t>
  </si>
  <si>
    <t>Costs in continuation phase</t>
  </si>
  <si>
    <t>Total baseline</t>
  </si>
  <si>
    <t>Costs in USD using the FX rate of 3-4-2020</t>
  </si>
  <si>
    <t>Costs in NGN corrected for the inflation period 2014 - 2019</t>
  </si>
  <si>
    <t>Costs in in NGN using the Fx rate of 2014 (1USD = 158NGN)</t>
  </si>
  <si>
    <t>Costs in USD (2014) from Bada et al (2019)</t>
  </si>
  <si>
    <t>I. DR-TB Diagnostic tests</t>
  </si>
  <si>
    <t>I. DR-TB Diagnostic tests (total)</t>
  </si>
  <si>
    <t>Total follow up</t>
  </si>
  <si>
    <t>Total drugs</t>
  </si>
  <si>
    <t>Gene Xpert</t>
  </si>
  <si>
    <t>Test</t>
  </si>
  <si>
    <t>Total inpatient stay</t>
  </si>
  <si>
    <t>Sputum smear</t>
  </si>
  <si>
    <t>Smear</t>
  </si>
  <si>
    <t>Total outpatient care</t>
  </si>
  <si>
    <t>Culture – Liquid</t>
  </si>
  <si>
    <t>FL LPA</t>
  </si>
  <si>
    <t>test</t>
  </si>
  <si>
    <t>SL LPA</t>
  </si>
  <si>
    <t>1st and 2nd line DST - Solid culture</t>
  </si>
  <si>
    <t>X-ray</t>
  </si>
  <si>
    <t>Audiometry test</t>
  </si>
  <si>
    <t>Visual Acuity</t>
  </si>
  <si>
    <t>FBC</t>
  </si>
  <si>
    <t>E, U, Cr</t>
  </si>
  <si>
    <t>Thyroid function test</t>
  </si>
  <si>
    <t>LFT</t>
  </si>
  <si>
    <t>Glucose (FBS)</t>
  </si>
  <si>
    <t>HIV Test</t>
  </si>
  <si>
    <t>CD4*</t>
  </si>
  <si>
    <t>Viral Load*</t>
  </si>
  <si>
    <t>Pregnancy test</t>
  </si>
  <si>
    <t>ECG</t>
  </si>
  <si>
    <t>Hepatitis B &amp; C</t>
  </si>
  <si>
    <t>Serum amylase &amp; lipase</t>
  </si>
  <si>
    <t>Serum Albumin</t>
  </si>
  <si>
    <t>USD 2020</t>
  </si>
  <si>
    <t>NGN 2020</t>
  </si>
  <si>
    <t>NGN from 2014</t>
  </si>
  <si>
    <t>USD from 2014</t>
  </si>
  <si>
    <t>I. DR-TB monitoring test</t>
  </si>
  <si>
    <t>I. DR-TB monitoring tests (total)</t>
  </si>
  <si>
    <t>Cost per tab</t>
  </si>
  <si>
    <t>Medication</t>
  </si>
  <si>
    <t>Medication (total)</t>
  </si>
  <si>
    <t>Pyrazinamide 400 mg</t>
  </si>
  <si>
    <t>Tablet</t>
  </si>
  <si>
    <t>Bedaquilline 100mg</t>
  </si>
  <si>
    <t xml:space="preserve">Amakacin 500mg </t>
  </si>
  <si>
    <t>Vial</t>
  </si>
  <si>
    <t>Amakacin</t>
  </si>
  <si>
    <t>Moxifloxacin 400 mg</t>
  </si>
  <si>
    <t>Caplet</t>
  </si>
  <si>
    <t>Levofloxacin 500 mg</t>
  </si>
  <si>
    <t>Prothionamide 250 mg</t>
  </si>
  <si>
    <t>High dose INH 300mg</t>
  </si>
  <si>
    <t>Capsule</t>
  </si>
  <si>
    <t>Pyridoxine 100 mg</t>
  </si>
  <si>
    <t>Clofazimine 100mg</t>
  </si>
  <si>
    <t>Ethambutol 400mg</t>
  </si>
  <si>
    <t>IV. Inpatient stay</t>
  </si>
  <si>
    <t>Inpatient hospitalization days</t>
  </si>
  <si>
    <t>Bed day</t>
  </si>
  <si>
    <t>V. Outpatient consultations and supervision</t>
  </si>
  <si>
    <t>V. Outpatient consultations and supervision (total)</t>
  </si>
  <si>
    <t>Consultation at treatment center /Monthly clinic visit</t>
  </si>
  <si>
    <t>Visit</t>
  </si>
  <si>
    <t>Visits to collect medication at DOT center/ DOT at DOT center</t>
  </si>
  <si>
    <t>Home visit - by DOT officer</t>
  </si>
  <si>
    <t>Home visit</t>
  </si>
  <si>
    <t>Home visit by DR TB focal person</t>
  </si>
  <si>
    <t>Home visit by TBL supervisor</t>
  </si>
  <si>
    <t>Quarterly state team meeting</t>
  </si>
  <si>
    <t>Meeting</t>
  </si>
  <si>
    <t>Quarterly state team home visit</t>
  </si>
  <si>
    <t>VI. Follow-up DR-TB testing</t>
  </si>
  <si>
    <t>VI. Follow-up DR-TB testing (total)</t>
  </si>
  <si>
    <t>Culture - Liquid</t>
  </si>
  <si>
    <t>Costs as calculated by Bada et al (2019) (expressed in USD from the year 2014)</t>
  </si>
  <si>
    <t>Model A</t>
  </si>
  <si>
    <t>Model B</t>
  </si>
  <si>
    <t>Model C</t>
  </si>
  <si>
    <t>Costs per unit 2014 USD</t>
  </si>
  <si>
    <t>Culture solid</t>
  </si>
  <si>
    <t>Audiometry</t>
  </si>
  <si>
    <t>Xray</t>
  </si>
  <si>
    <t>E u CR</t>
  </si>
  <si>
    <t xml:space="preserve">TSH </t>
  </si>
  <si>
    <t>Diagnostic tests</t>
  </si>
  <si>
    <t>Urinalysis</t>
  </si>
  <si>
    <t>Monitoring</t>
  </si>
  <si>
    <t>Kanamycin 1 g vial</t>
  </si>
  <si>
    <t>Cycloserine</t>
  </si>
  <si>
    <t>tablet</t>
  </si>
  <si>
    <t>Inpatient stay</t>
  </si>
  <si>
    <t>Outpatient consultation</t>
  </si>
  <si>
    <t>Follow up testing</t>
  </si>
  <si>
    <t>Model a</t>
  </si>
  <si>
    <t>model b</t>
  </si>
  <si>
    <t>model c</t>
  </si>
  <si>
    <t>costs from 2020</t>
  </si>
  <si>
    <t>Fx rate</t>
  </si>
  <si>
    <t>Frequencies</t>
  </si>
  <si>
    <t>Costs per unit 2014 USD as expressed in study by bada et al.</t>
  </si>
  <si>
    <t xml:space="preserve">Correction for inflation (2014 - 2019) and Fx rate </t>
  </si>
  <si>
    <t>Cycloserine 250mg</t>
  </si>
  <si>
    <t xml:space="preserve">Model A </t>
  </si>
  <si>
    <t>Model c</t>
  </si>
  <si>
    <t>Difference</t>
  </si>
  <si>
    <t>From article</t>
  </si>
  <si>
    <t>Investigation (Prices in NGN)</t>
  </si>
  <si>
    <t>Federal Staff Clinic Jabi</t>
  </si>
  <si>
    <t>Jos University Teaching Hospital</t>
  </si>
  <si>
    <t>University of Abuja Teaching Hospital</t>
  </si>
  <si>
    <t>MGS Lab and Diagnostic Centre (Maitama)</t>
  </si>
  <si>
    <t>Tonia Medical Lab
(Gwarimpa)</t>
  </si>
  <si>
    <t>Gwarimpa General Hospital</t>
  </si>
  <si>
    <t>Wuse General Hospital</t>
  </si>
  <si>
    <t>Maitama District Hospital</t>
  </si>
  <si>
    <t>Average (2020 NGN)</t>
  </si>
  <si>
    <t>Price (USD) (corrected for exchange rate of 3 April 2020)</t>
  </si>
  <si>
    <t>Chest X-ray</t>
  </si>
  <si>
    <t>Supreme vision eye clinic</t>
  </si>
  <si>
    <t>Atlanta eye clinic</t>
  </si>
  <si>
    <t>Optika vision eye clinic</t>
  </si>
  <si>
    <t>Thyroid Function Test</t>
  </si>
  <si>
    <t>Liver Function Test</t>
  </si>
  <si>
    <t>Fasting Blood Sugar</t>
  </si>
  <si>
    <t>Viral Load</t>
  </si>
  <si>
    <t>CD4 Test</t>
  </si>
  <si>
    <t>Pregnancy Test</t>
  </si>
  <si>
    <t>Hepatitis B + C</t>
  </si>
  <si>
    <t>Serum Amylase</t>
  </si>
  <si>
    <t>%</t>
  </si>
  <si>
    <t>Inflation rates nigeria</t>
  </si>
  <si>
    <t>Total inflation for period 2014 - 2019 using the CPI</t>
  </si>
  <si>
    <t>Fx rate 2014 from study Bada et al (2019</t>
  </si>
  <si>
    <t>Fx rate 3-4-2020</t>
  </si>
  <si>
    <t>USD</t>
  </si>
  <si>
    <t>NGN</t>
  </si>
  <si>
    <t>Total appreciation USD for period 2014 - 2020</t>
  </si>
  <si>
    <t>Total depreciation NGN for period 2014 - 2020</t>
  </si>
  <si>
    <t>Value of 1 NGN 2020 compared tot 2014 expressed in USD</t>
  </si>
  <si>
    <t>Total correction for prices from 2014 for inflation (period 2014-2019) and exchange rate (2014 - 2020)</t>
  </si>
  <si>
    <t>1 dollar of costs in 2014 corrected for inflation and exchange rate</t>
  </si>
  <si>
    <t>Replacing Model A-C with D and E (page 4)</t>
  </si>
  <si>
    <t>Replacing Model D and E with model F</t>
  </si>
  <si>
    <t>Percentage</t>
  </si>
  <si>
    <t>Average Model A-C</t>
  </si>
  <si>
    <t>Difference D-F</t>
  </si>
  <si>
    <t>Average Model D-E</t>
  </si>
  <si>
    <t>Difference E_F</t>
  </si>
  <si>
    <t>Total change (%)</t>
  </si>
  <si>
    <t>Page 16 mean costs Model A-C compared to D/E</t>
  </si>
  <si>
    <t>Mean costs Model A B C</t>
  </si>
  <si>
    <t>Mean costs Model D and 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[$₦]#,##0.00"/>
    <numFmt numFmtId="165" formatCode="[$$]#,##0.00"/>
  </numFmts>
  <fonts count="12" x14ac:knownFonts="1">
    <font>
      <sz val="10"/>
      <color rgb="FF000000"/>
      <name val="Arial"/>
    </font>
    <font>
      <sz val="10"/>
      <color theme="1"/>
      <name val="Arial"/>
      <family val="2"/>
    </font>
    <font>
      <b/>
      <sz val="12"/>
      <color rgb="FF000000"/>
      <name val="Arial"/>
      <family val="2"/>
    </font>
    <font>
      <sz val="10"/>
      <name val="Arial"/>
      <family val="2"/>
    </font>
    <font>
      <sz val="12"/>
      <color rgb="FF000000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sz val="11"/>
      <color rgb="FF000000"/>
      <name val="Arial"/>
      <family val="2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  <font>
      <sz val="11"/>
      <color rgb="FF000000"/>
      <name val="Arial"/>
      <family val="2"/>
    </font>
    <font>
      <b/>
      <sz val="10"/>
      <color theme="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  <fill>
      <patternFill patternType="solid">
        <fgColor rgb="FFE6B8AF"/>
        <bgColor rgb="FFE6B8AF"/>
      </patternFill>
    </fill>
    <fill>
      <patternFill patternType="solid">
        <fgColor rgb="FFFFFF00"/>
        <bgColor rgb="FFFFFF00"/>
      </patternFill>
    </fill>
    <fill>
      <patternFill patternType="solid">
        <fgColor theme="0"/>
        <bgColor theme="0"/>
      </patternFill>
    </fill>
  </fills>
  <borders count="9">
    <border>
      <left/>
      <right/>
      <top/>
      <bottom/>
      <diagonal/>
    </border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82">
    <xf numFmtId="0" fontId="0" fillId="0" borderId="0" xfId="0" applyFont="1" applyAlignment="1"/>
    <xf numFmtId="164" fontId="1" fillId="0" borderId="0" xfId="0" applyNumberFormat="1" applyFont="1"/>
    <xf numFmtId="165" fontId="1" fillId="0" borderId="0" xfId="0" applyNumberFormat="1" applyFont="1"/>
    <xf numFmtId="0" fontId="1" fillId="2" borderId="1" xfId="0" applyFont="1" applyFill="1" applyBorder="1"/>
    <xf numFmtId="0" fontId="0" fillId="3" borderId="1" xfId="0" applyFont="1" applyFill="1" applyBorder="1" applyAlignment="1"/>
    <xf numFmtId="164" fontId="1" fillId="2" borderId="1" xfId="0" applyNumberFormat="1" applyFont="1" applyFill="1" applyBorder="1"/>
    <xf numFmtId="165" fontId="1" fillId="2" borderId="1" xfId="0" applyNumberFormat="1" applyFont="1" applyFill="1" applyBorder="1"/>
    <xf numFmtId="0" fontId="0" fillId="4" borderId="1" xfId="0" applyFont="1" applyFill="1" applyBorder="1" applyAlignment="1"/>
    <xf numFmtId="0" fontId="1" fillId="0" borderId="0" xfId="0" applyFont="1"/>
    <xf numFmtId="0" fontId="1" fillId="0" borderId="2" xfId="0" applyFont="1" applyBorder="1" applyAlignment="1">
      <alignment horizontal="left" vertical="top" wrapText="1"/>
    </xf>
    <xf numFmtId="0" fontId="3" fillId="0" borderId="2" xfId="0" applyFont="1" applyBorder="1"/>
    <xf numFmtId="0" fontId="2" fillId="0" borderId="2" xfId="0" applyFont="1" applyBorder="1" applyAlignment="1">
      <alignment horizontal="center" wrapText="1"/>
    </xf>
    <xf numFmtId="0" fontId="4" fillId="0" borderId="2" xfId="0" applyFont="1" applyBorder="1" applyAlignment="1">
      <alignment horizontal="left" wrapText="1"/>
    </xf>
    <xf numFmtId="0" fontId="0" fillId="5" borderId="1" xfId="0" applyFont="1" applyFill="1" applyBorder="1" applyAlignment="1">
      <alignment wrapText="1"/>
    </xf>
    <xf numFmtId="164" fontId="0" fillId="0" borderId="0" xfId="0" applyNumberFormat="1" applyFont="1" applyAlignment="1">
      <alignment wrapText="1"/>
    </xf>
    <xf numFmtId="165" fontId="0" fillId="0" borderId="0" xfId="0" applyNumberFormat="1" applyFont="1" applyAlignment="1">
      <alignment wrapText="1"/>
    </xf>
    <xf numFmtId="0" fontId="2" fillId="0" borderId="2" xfId="0" applyFont="1" applyBorder="1" applyAlignment="1">
      <alignment horizontal="left" wrapText="1"/>
    </xf>
    <xf numFmtId="165" fontId="5" fillId="0" borderId="0" xfId="0" applyNumberFormat="1" applyFont="1"/>
    <xf numFmtId="0" fontId="1" fillId="5" borderId="1" xfId="0" applyFont="1" applyFill="1" applyBorder="1" applyAlignment="1">
      <alignment wrapText="1"/>
    </xf>
    <xf numFmtId="164" fontId="1" fillId="5" borderId="1" xfId="0" applyNumberFormat="1" applyFont="1" applyFill="1" applyBorder="1" applyAlignment="1">
      <alignment wrapText="1"/>
    </xf>
    <xf numFmtId="165" fontId="1" fillId="5" borderId="1" xfId="0" applyNumberFormat="1" applyFont="1" applyFill="1" applyBorder="1" applyAlignment="1">
      <alignment wrapText="1"/>
    </xf>
    <xf numFmtId="0" fontId="4" fillId="5" borderId="2" xfId="0" applyFont="1" applyFill="1" applyBorder="1" applyAlignment="1">
      <alignment horizontal="left" wrapText="1"/>
    </xf>
    <xf numFmtId="165" fontId="1" fillId="5" borderId="1" xfId="0" applyNumberFormat="1" applyFont="1" applyFill="1" applyBorder="1"/>
    <xf numFmtId="164" fontId="1" fillId="5" borderId="1" xfId="0" applyNumberFormat="1" applyFont="1" applyFill="1" applyBorder="1"/>
    <xf numFmtId="165" fontId="1" fillId="4" borderId="1" xfId="0" applyNumberFormat="1" applyFont="1" applyFill="1" applyBorder="1"/>
    <xf numFmtId="0" fontId="5" fillId="0" borderId="0" xfId="0" applyFont="1"/>
    <xf numFmtId="0" fontId="1" fillId="0" borderId="7" xfId="0" applyFont="1" applyBorder="1"/>
    <xf numFmtId="164" fontId="1" fillId="3" borderId="1" xfId="0" applyNumberFormat="1" applyFont="1" applyFill="1" applyBorder="1"/>
    <xf numFmtId="0" fontId="1" fillId="5" borderId="1" xfId="0" applyFont="1" applyFill="1" applyBorder="1"/>
    <xf numFmtId="165" fontId="1" fillId="5" borderId="1" xfId="0" applyNumberFormat="1" applyFont="1" applyFill="1" applyBorder="1" applyAlignment="1">
      <alignment horizontal="left" vertical="top" wrapText="1"/>
    </xf>
    <xf numFmtId="0" fontId="5" fillId="0" borderId="7" xfId="0" applyFont="1" applyBorder="1"/>
    <xf numFmtId="165" fontId="1" fillId="5" borderId="2" xfId="0" applyNumberFormat="1" applyFont="1" applyFill="1" applyBorder="1" applyAlignment="1">
      <alignment horizontal="left" vertical="top" wrapText="1"/>
    </xf>
    <xf numFmtId="165" fontId="4" fillId="3" borderId="2" xfId="0" applyNumberFormat="1" applyFont="1" applyFill="1" applyBorder="1" applyAlignment="1">
      <alignment horizontal="left" wrapText="1"/>
    </xf>
    <xf numFmtId="165" fontId="1" fillId="3" borderId="2" xfId="0" applyNumberFormat="1" applyFont="1" applyFill="1" applyBorder="1" applyAlignment="1">
      <alignment horizontal="left" vertical="top" wrapText="1"/>
    </xf>
    <xf numFmtId="165" fontId="0" fillId="4" borderId="1" xfId="0" applyNumberFormat="1" applyFont="1" applyFill="1" applyBorder="1" applyAlignment="1"/>
    <xf numFmtId="0" fontId="1" fillId="0" borderId="0" xfId="0" applyFont="1" applyAlignment="1">
      <alignment horizontal="left"/>
    </xf>
    <xf numFmtId="165" fontId="5" fillId="0" borderId="3" xfId="0" applyNumberFormat="1" applyFont="1" applyBorder="1"/>
    <xf numFmtId="0" fontId="6" fillId="0" borderId="0" xfId="0" applyFont="1" applyAlignment="1"/>
    <xf numFmtId="0" fontId="4" fillId="0" borderId="7" xfId="0" applyFont="1" applyBorder="1" applyAlignment="1">
      <alignment horizontal="left" wrapText="1"/>
    </xf>
    <xf numFmtId="165" fontId="5" fillId="4" borderId="1" xfId="0" applyNumberFormat="1" applyFont="1" applyFill="1" applyBorder="1"/>
    <xf numFmtId="165" fontId="5" fillId="4" borderId="8" xfId="0" applyNumberFormat="1" applyFont="1" applyFill="1" applyBorder="1"/>
    <xf numFmtId="4" fontId="1" fillId="0" borderId="0" xfId="0" applyNumberFormat="1" applyFont="1"/>
    <xf numFmtId="0" fontId="0" fillId="0" borderId="2" xfId="0" applyFont="1" applyBorder="1" applyAlignment="1">
      <alignment horizontal="left" vertical="top" wrapText="1"/>
    </xf>
    <xf numFmtId="165" fontId="0" fillId="0" borderId="0" xfId="0" applyNumberFormat="1" applyFont="1" applyAlignment="1"/>
    <xf numFmtId="165" fontId="2" fillId="2" borderId="1" xfId="0" applyNumberFormat="1" applyFont="1" applyFill="1" applyBorder="1" applyAlignment="1">
      <alignment horizontal="center" wrapText="1"/>
    </xf>
    <xf numFmtId="0" fontId="2" fillId="0" borderId="0" xfId="0" applyFont="1" applyAlignment="1">
      <alignment horizontal="center" wrapText="1"/>
    </xf>
    <xf numFmtId="165" fontId="4" fillId="2" borderId="1" xfId="0" applyNumberFormat="1" applyFont="1" applyFill="1" applyBorder="1" applyAlignment="1">
      <alignment horizontal="left" wrapText="1"/>
    </xf>
    <xf numFmtId="0" fontId="4" fillId="0" borderId="0" xfId="0" applyFont="1" applyAlignment="1">
      <alignment horizontal="left" wrapText="1"/>
    </xf>
    <xf numFmtId="165" fontId="1" fillId="4" borderId="0" xfId="0" applyNumberFormat="1" applyFont="1" applyFill="1"/>
    <xf numFmtId="0" fontId="6" fillId="0" borderId="0" xfId="0" applyFont="1"/>
    <xf numFmtId="0" fontId="1" fillId="4" borderId="0" xfId="0" applyFont="1" applyFill="1"/>
    <xf numFmtId="165" fontId="1" fillId="3" borderId="1" xfId="0" applyNumberFormat="1" applyFont="1" applyFill="1" applyBorder="1"/>
    <xf numFmtId="0" fontId="1" fillId="4" borderId="1" xfId="0" applyFont="1" applyFill="1" applyBorder="1"/>
    <xf numFmtId="165" fontId="1" fillId="4" borderId="8" xfId="0" applyNumberFormat="1" applyFont="1" applyFill="1" applyBorder="1"/>
    <xf numFmtId="165" fontId="0" fillId="3" borderId="1" xfId="0" applyNumberFormat="1" applyFont="1" applyFill="1" applyBorder="1" applyAlignment="1"/>
    <xf numFmtId="165" fontId="1" fillId="2" borderId="1" xfId="0" applyNumberFormat="1" applyFont="1" applyFill="1" applyBorder="1" applyAlignment="1"/>
    <xf numFmtId="165" fontId="1" fillId="0" borderId="0" xfId="0" applyNumberFormat="1" applyFont="1" applyAlignment="1"/>
    <xf numFmtId="0" fontId="7" fillId="0" borderId="2" xfId="0" applyFont="1" applyBorder="1" applyAlignment="1">
      <alignment horizontal="left" wrapText="1"/>
    </xf>
    <xf numFmtId="0" fontId="8" fillId="0" borderId="2" xfId="0" applyFont="1" applyBorder="1" applyAlignment="1">
      <alignment horizontal="left" wrapText="1"/>
    </xf>
    <xf numFmtId="0" fontId="0" fillId="0" borderId="0" xfId="0" applyFont="1" applyAlignment="1"/>
    <xf numFmtId="0" fontId="9" fillId="0" borderId="2" xfId="0" applyFont="1" applyBorder="1" applyAlignment="1">
      <alignment horizontal="left" wrapText="1"/>
    </xf>
    <xf numFmtId="0" fontId="10" fillId="0" borderId="2" xfId="0" applyFont="1" applyBorder="1" applyAlignment="1">
      <alignment horizontal="left" wrapText="1"/>
    </xf>
    <xf numFmtId="10" fontId="1" fillId="0" borderId="0" xfId="0" applyNumberFormat="1" applyFont="1"/>
    <xf numFmtId="4" fontId="5" fillId="0" borderId="0" xfId="0" applyNumberFormat="1" applyFont="1"/>
    <xf numFmtId="4" fontId="3" fillId="0" borderId="0" xfId="0" applyNumberFormat="1" applyFont="1"/>
    <xf numFmtId="9" fontId="6" fillId="0" borderId="0" xfId="0" applyNumberFormat="1" applyFont="1" applyAlignment="1"/>
    <xf numFmtId="10" fontId="11" fillId="0" borderId="0" xfId="0" applyNumberFormat="1" applyFont="1"/>
    <xf numFmtId="10" fontId="3" fillId="0" borderId="0" xfId="0" applyNumberFormat="1" applyFont="1" applyAlignment="1"/>
    <xf numFmtId="10" fontId="6" fillId="0" borderId="0" xfId="0" applyNumberFormat="1" applyFont="1"/>
    <xf numFmtId="10" fontId="11" fillId="0" borderId="0" xfId="0" applyNumberFormat="1" applyFont="1" applyAlignment="1"/>
    <xf numFmtId="0" fontId="3" fillId="0" borderId="0" xfId="0" applyFont="1" applyAlignment="1"/>
    <xf numFmtId="165" fontId="6" fillId="0" borderId="0" xfId="0" applyNumberFormat="1" applyFont="1"/>
    <xf numFmtId="165" fontId="11" fillId="0" borderId="0" xfId="0" applyNumberFormat="1" applyFont="1"/>
    <xf numFmtId="10" fontId="3" fillId="0" borderId="0" xfId="0" applyNumberFormat="1" applyFont="1"/>
    <xf numFmtId="0" fontId="2" fillId="0" borderId="3" xfId="0" applyFont="1" applyBorder="1" applyAlignment="1">
      <alignment horizontal="center" wrapText="1"/>
    </xf>
    <xf numFmtId="0" fontId="3" fillId="0" borderId="4" xfId="0" applyFont="1" applyBorder="1"/>
    <xf numFmtId="0" fontId="2" fillId="0" borderId="3" xfId="0" applyFont="1" applyBorder="1" applyAlignment="1">
      <alignment horizontal="left" wrapText="1"/>
    </xf>
    <xf numFmtId="0" fontId="3" fillId="0" borderId="5" xfId="0" applyFont="1" applyBorder="1"/>
    <xf numFmtId="0" fontId="1" fillId="0" borderId="6" xfId="0" applyFont="1" applyBorder="1"/>
    <xf numFmtId="0" fontId="3" fillId="0" borderId="6" xfId="0" applyFont="1" applyBorder="1"/>
    <xf numFmtId="0" fontId="3" fillId="0" borderId="7" xfId="0" applyFont="1" applyBorder="1"/>
    <xf numFmtId="0" fontId="5" fillId="0" borderId="6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1"/>
  <c:style val="2"/>
  <c:chart>
    <c:title>
      <c:tx>
        <c:rich>
          <a:bodyPr/>
          <a:lstStyle/>
          <a:p>
            <a:pPr lvl="0">
              <a:defRPr b="0" i="0">
                <a:solidFill>
                  <a:srgbClr val="757575"/>
                </a:solidFill>
                <a:latin typeface="+mn-lt"/>
              </a:defRPr>
            </a:pPr>
            <a:r>
              <a:rPr lang="en-US" b="0" i="0">
                <a:solidFill>
                  <a:srgbClr val="757575"/>
                </a:solidFill>
                <a:latin typeface="+mn-lt"/>
              </a:rPr>
              <a:t>Costs per model</a:t>
            </a:r>
          </a:p>
        </c:rich>
      </c:tx>
      <c:layout/>
      <c:overlay val="0"/>
    </c:title>
    <c:autoTitleDeleted val="0"/>
    <c:plotArea>
      <c:layout/>
      <c:barChart>
        <c:barDir val="col"/>
        <c:grouping val="stacked"/>
        <c:varyColors val="1"/>
        <c:ser>
          <c:idx val="0"/>
          <c:order val="0"/>
          <c:tx>
            <c:v>Total baseline</c:v>
          </c:tx>
          <c:spPr>
            <a:solidFill>
              <a:srgbClr val="4285F4"/>
            </a:solidFill>
          </c:spPr>
          <c:invertIfNegative val="1"/>
          <c:cat>
            <c:strRef>
              <c:f>Comparision!$C$25:$H$25</c:f>
              <c:strCache>
                <c:ptCount val="6"/>
                <c:pt idx="0">
                  <c:v>Model A</c:v>
                </c:pt>
                <c:pt idx="1">
                  <c:v>Model B</c:v>
                </c:pt>
                <c:pt idx="2">
                  <c:v>Model C</c:v>
                </c:pt>
                <c:pt idx="3">
                  <c:v>Model D</c:v>
                </c:pt>
                <c:pt idx="4">
                  <c:v>Model E</c:v>
                </c:pt>
                <c:pt idx="5">
                  <c:v>Model F</c:v>
                </c:pt>
              </c:strCache>
            </c:strRef>
          </c:cat>
          <c:val>
            <c:numRef>
              <c:f>Comparision!$C$26:$H$26</c:f>
              <c:numCache>
                <c:formatCode>[$$]#,##0.00</c:formatCode>
                <c:ptCount val="6"/>
                <c:pt idx="0">
                  <c:v>285.59739232347982</c:v>
                </c:pt>
                <c:pt idx="1">
                  <c:v>285.59739232347982</c:v>
                </c:pt>
                <c:pt idx="2">
                  <c:v>285.59739232347982</c:v>
                </c:pt>
                <c:pt idx="3">
                  <c:v>364.45738205572064</c:v>
                </c:pt>
                <c:pt idx="4">
                  <c:v>364.45738205572064</c:v>
                </c:pt>
                <c:pt idx="5">
                  <c:v>342.20488432638365</c:v>
                </c:pt>
              </c:numCache>
            </c:numRef>
          </c:val>
          <c:extLst>
            <c:ext xmlns:c14="http://schemas.microsoft.com/office/drawing/2007/8/2/chart" uri="{6F2FDCE9-48DA-4B69-8628-5D25D57E5C99}">
              <c14:invertSolidFillFmt>
                <c14:spPr xmlns:c14="http://schemas.microsoft.com/office/drawing/2007/8/2/chart">
                  <a:solidFill>
                    <a:srgbClr val="FFFFFF"/>
                  </a:solidFill>
                </c14:spPr>
              </c14:invertSolidFillFmt>
            </c:ext>
            <c:ext xmlns:c16="http://schemas.microsoft.com/office/drawing/2014/chart" uri="{C3380CC4-5D6E-409C-BE32-E72D297353CC}">
              <c16:uniqueId val="{00000000-0354-4E4A-B07A-49419F0D65F2}"/>
            </c:ext>
          </c:extLst>
        </c:ser>
        <c:ser>
          <c:idx val="1"/>
          <c:order val="1"/>
          <c:tx>
            <c:v>Total follow up</c:v>
          </c:tx>
          <c:spPr>
            <a:solidFill>
              <a:srgbClr val="EA4335"/>
            </a:solidFill>
          </c:spPr>
          <c:invertIfNegative val="1"/>
          <c:cat>
            <c:strRef>
              <c:f>Comparision!$C$25:$H$25</c:f>
              <c:strCache>
                <c:ptCount val="6"/>
                <c:pt idx="0">
                  <c:v>Model A</c:v>
                </c:pt>
                <c:pt idx="1">
                  <c:v>Model B</c:v>
                </c:pt>
                <c:pt idx="2">
                  <c:v>Model C</c:v>
                </c:pt>
                <c:pt idx="3">
                  <c:v>Model D</c:v>
                </c:pt>
                <c:pt idx="4">
                  <c:v>Model E</c:v>
                </c:pt>
                <c:pt idx="5">
                  <c:v>Model F</c:v>
                </c:pt>
              </c:strCache>
            </c:strRef>
          </c:cat>
          <c:val>
            <c:numRef>
              <c:f>Comparision!$C$27:$H$27</c:f>
              <c:numCache>
                <c:formatCode>[$$]#,##0.00</c:formatCode>
                <c:ptCount val="6"/>
                <c:pt idx="0">
                  <c:v>1701.1138169740516</c:v>
                </c:pt>
                <c:pt idx="1">
                  <c:v>1701.1138169740516</c:v>
                </c:pt>
                <c:pt idx="2">
                  <c:v>1701.1138169740516</c:v>
                </c:pt>
                <c:pt idx="3">
                  <c:v>1074.6039770530958</c:v>
                </c:pt>
                <c:pt idx="4">
                  <c:v>1074.6039770530958</c:v>
                </c:pt>
                <c:pt idx="5">
                  <c:v>958.3460297324782</c:v>
                </c:pt>
              </c:numCache>
            </c:numRef>
          </c:val>
          <c:extLst>
            <c:ext xmlns:c14="http://schemas.microsoft.com/office/drawing/2007/8/2/chart" uri="{6F2FDCE9-48DA-4B69-8628-5D25D57E5C99}">
              <c14:invertSolidFillFmt>
                <c14:spPr xmlns:c14="http://schemas.microsoft.com/office/drawing/2007/8/2/chart">
                  <a:solidFill>
                    <a:srgbClr val="FFFFFF"/>
                  </a:solidFill>
                </c14:spPr>
              </c14:invertSolidFillFmt>
            </c:ext>
            <c:ext xmlns:c16="http://schemas.microsoft.com/office/drawing/2014/chart" uri="{C3380CC4-5D6E-409C-BE32-E72D297353CC}">
              <c16:uniqueId val="{00000001-0354-4E4A-B07A-49419F0D65F2}"/>
            </c:ext>
          </c:extLst>
        </c:ser>
        <c:ser>
          <c:idx val="2"/>
          <c:order val="2"/>
          <c:tx>
            <c:v>Total drugs</c:v>
          </c:tx>
          <c:spPr>
            <a:solidFill>
              <a:srgbClr val="FBBC04"/>
            </a:solidFill>
          </c:spPr>
          <c:invertIfNegative val="1"/>
          <c:cat>
            <c:strRef>
              <c:f>Comparision!$C$25:$H$25</c:f>
              <c:strCache>
                <c:ptCount val="6"/>
                <c:pt idx="0">
                  <c:v>Model A</c:v>
                </c:pt>
                <c:pt idx="1">
                  <c:v>Model B</c:v>
                </c:pt>
                <c:pt idx="2">
                  <c:v>Model C</c:v>
                </c:pt>
                <c:pt idx="3">
                  <c:v>Model D</c:v>
                </c:pt>
                <c:pt idx="4">
                  <c:v>Model E</c:v>
                </c:pt>
                <c:pt idx="5">
                  <c:v>Model F</c:v>
                </c:pt>
              </c:strCache>
            </c:strRef>
          </c:cat>
          <c:val>
            <c:numRef>
              <c:f>Comparision!$C$28:$H$28</c:f>
              <c:numCache>
                <c:formatCode>[$$]#,##0.00</c:formatCode>
                <c:ptCount val="6"/>
                <c:pt idx="0">
                  <c:v>954.36003243132666</c:v>
                </c:pt>
                <c:pt idx="1">
                  <c:v>954.36003243132666</c:v>
                </c:pt>
                <c:pt idx="2">
                  <c:v>954.36003243132666</c:v>
                </c:pt>
                <c:pt idx="3">
                  <c:v>674.39400000000001</c:v>
                </c:pt>
                <c:pt idx="4">
                  <c:v>674.39400000000001</c:v>
                </c:pt>
                <c:pt idx="5">
                  <c:v>883.28399999999999</c:v>
                </c:pt>
              </c:numCache>
            </c:numRef>
          </c:val>
          <c:extLst>
            <c:ext xmlns:c14="http://schemas.microsoft.com/office/drawing/2007/8/2/chart" uri="{6F2FDCE9-48DA-4B69-8628-5D25D57E5C99}">
              <c14:invertSolidFillFmt>
                <c14:spPr xmlns:c14="http://schemas.microsoft.com/office/drawing/2007/8/2/chart">
                  <a:solidFill>
                    <a:srgbClr val="FFFFFF"/>
                  </a:solidFill>
                </c14:spPr>
              </c14:invertSolidFillFmt>
            </c:ext>
            <c:ext xmlns:c16="http://schemas.microsoft.com/office/drawing/2014/chart" uri="{C3380CC4-5D6E-409C-BE32-E72D297353CC}">
              <c16:uniqueId val="{00000002-0354-4E4A-B07A-49419F0D65F2}"/>
            </c:ext>
          </c:extLst>
        </c:ser>
        <c:ser>
          <c:idx val="3"/>
          <c:order val="3"/>
          <c:tx>
            <c:v>Total inpatient stay</c:v>
          </c:tx>
          <c:spPr>
            <a:solidFill>
              <a:srgbClr val="34A853"/>
            </a:solidFill>
          </c:spPr>
          <c:invertIfNegative val="1"/>
          <c:cat>
            <c:strRef>
              <c:f>Comparision!$C$25:$H$25</c:f>
              <c:strCache>
                <c:ptCount val="6"/>
                <c:pt idx="0">
                  <c:v>Model A</c:v>
                </c:pt>
                <c:pt idx="1">
                  <c:v>Model B</c:v>
                </c:pt>
                <c:pt idx="2">
                  <c:v>Model C</c:v>
                </c:pt>
                <c:pt idx="3">
                  <c:v>Model D</c:v>
                </c:pt>
                <c:pt idx="4">
                  <c:v>Model E</c:v>
                </c:pt>
                <c:pt idx="5">
                  <c:v>Model F</c:v>
                </c:pt>
              </c:strCache>
            </c:strRef>
          </c:cat>
          <c:val>
            <c:numRef>
              <c:f>Comparision!$C$29:$H$29</c:f>
              <c:numCache>
                <c:formatCode>[$$]#,##0.00</c:formatCode>
                <c:ptCount val="6"/>
                <c:pt idx="0">
                  <c:v>10209.495252477236</c:v>
                </c:pt>
                <c:pt idx="1">
                  <c:v>6386.186330767654</c:v>
                </c:pt>
                <c:pt idx="2">
                  <c:v>0</c:v>
                </c:pt>
                <c:pt idx="3">
                  <c:v>0</c:v>
                </c:pt>
                <c:pt idx="4">
                  <c:v>5041.726050606042</c:v>
                </c:pt>
                <c:pt idx="5">
                  <c:v>0</c:v>
                </c:pt>
              </c:numCache>
            </c:numRef>
          </c:val>
          <c:extLst>
            <c:ext xmlns:c14="http://schemas.microsoft.com/office/drawing/2007/8/2/chart" uri="{6F2FDCE9-48DA-4B69-8628-5D25D57E5C99}">
              <c14:invertSolidFillFmt>
                <c14:spPr xmlns:c14="http://schemas.microsoft.com/office/drawing/2007/8/2/chart">
                  <a:solidFill>
                    <a:srgbClr val="FFFFFF"/>
                  </a:solidFill>
                </c14:spPr>
              </c14:invertSolidFillFmt>
            </c:ext>
            <c:ext xmlns:c16="http://schemas.microsoft.com/office/drawing/2014/chart" uri="{C3380CC4-5D6E-409C-BE32-E72D297353CC}">
              <c16:uniqueId val="{00000003-0354-4E4A-B07A-49419F0D65F2}"/>
            </c:ext>
          </c:extLst>
        </c:ser>
        <c:ser>
          <c:idx val="4"/>
          <c:order val="4"/>
          <c:tx>
            <c:v>Total outpatient care</c:v>
          </c:tx>
          <c:spPr>
            <a:solidFill>
              <a:srgbClr val="FF6D01"/>
            </a:solidFill>
          </c:spPr>
          <c:invertIfNegative val="1"/>
          <c:cat>
            <c:strRef>
              <c:f>Comparision!$C$25:$H$25</c:f>
              <c:strCache>
                <c:ptCount val="6"/>
                <c:pt idx="0">
                  <c:v>Model A</c:v>
                </c:pt>
                <c:pt idx="1">
                  <c:v>Model B</c:v>
                </c:pt>
                <c:pt idx="2">
                  <c:v>Model C</c:v>
                </c:pt>
                <c:pt idx="3">
                  <c:v>Model D</c:v>
                </c:pt>
                <c:pt idx="4">
                  <c:v>Model E</c:v>
                </c:pt>
                <c:pt idx="5">
                  <c:v>Model F</c:v>
                </c:pt>
              </c:strCache>
            </c:strRef>
          </c:cat>
          <c:val>
            <c:numRef>
              <c:f>Comparision!$C$30:$H$30</c:f>
              <c:numCache>
                <c:formatCode>[$$]#,##0.00</c:formatCode>
                <c:ptCount val="6"/>
                <c:pt idx="0">
                  <c:v>1630.5909508032628</c:v>
                </c:pt>
                <c:pt idx="1">
                  <c:v>2785.5165180108543</c:v>
                </c:pt>
                <c:pt idx="2">
                  <c:v>4631.0609234345693</c:v>
                </c:pt>
                <c:pt idx="3">
                  <c:v>2220.395805213087</c:v>
                </c:pt>
                <c:pt idx="4">
                  <c:v>549.8915847887921</c:v>
                </c:pt>
                <c:pt idx="5">
                  <c:v>1235.7473710394534</c:v>
                </c:pt>
              </c:numCache>
            </c:numRef>
          </c:val>
          <c:extLst>
            <c:ext xmlns:c14="http://schemas.microsoft.com/office/drawing/2007/8/2/chart" uri="{6F2FDCE9-48DA-4B69-8628-5D25D57E5C99}">
              <c14:invertSolidFillFmt>
                <c14:spPr xmlns:c14="http://schemas.microsoft.com/office/drawing/2007/8/2/chart">
                  <a:solidFill>
                    <a:srgbClr val="FFFFFF"/>
                  </a:solidFill>
                </c14:spPr>
              </c14:invertSolidFillFmt>
            </c:ext>
            <c:ext xmlns:c16="http://schemas.microsoft.com/office/drawing/2014/chart" uri="{C3380CC4-5D6E-409C-BE32-E72D297353CC}">
              <c16:uniqueId val="{00000004-0354-4E4A-B07A-49419F0D65F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939158583"/>
        <c:axId val="2071441094"/>
      </c:barChart>
      <c:catAx>
        <c:axId val="939158583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endParaRPr lang="en-US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txPr>
          <a:bodyPr/>
          <a:lstStyle/>
          <a:p>
            <a:pPr lvl="0">
              <a:defRPr b="0" i="0">
                <a:solidFill>
                  <a:srgbClr val="000000"/>
                </a:solidFill>
                <a:latin typeface="+mn-lt"/>
              </a:defRPr>
            </a:pPr>
            <a:endParaRPr lang="en-US"/>
          </a:p>
        </c:txPr>
        <c:crossAx val="2071441094"/>
        <c:crosses val="autoZero"/>
        <c:auto val="1"/>
        <c:lblAlgn val="ctr"/>
        <c:lblOffset val="100"/>
        <c:noMultiLvlLbl val="1"/>
      </c:catAx>
      <c:valAx>
        <c:axId val="2071441094"/>
        <c:scaling>
          <c:orientation val="minMax"/>
        </c:scaling>
        <c:delete val="0"/>
        <c:axPos val="l"/>
        <c:majorGridlines>
          <c:spPr>
            <a:ln>
              <a:solidFill>
                <a:srgbClr val="B7B7B7"/>
              </a:solidFill>
            </a:ln>
          </c:spPr>
        </c:majorGridlines>
        <c:minorGridlines>
          <c:spPr>
            <a:ln>
              <a:solidFill>
                <a:srgbClr val="CCCCCC">
                  <a:alpha val="0"/>
                </a:srgbClr>
              </a:solidFill>
            </a:ln>
          </c:spPr>
        </c:minorGridlines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endParaRPr lang="en-US"/>
              </a:p>
            </c:rich>
          </c:tx>
          <c:layout/>
          <c:overlay val="0"/>
        </c:title>
        <c:numFmt formatCode="[$$]#,##0.00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b="0" i="0">
                <a:solidFill>
                  <a:srgbClr val="000000"/>
                </a:solidFill>
                <a:latin typeface="+mn-lt"/>
              </a:defRPr>
            </a:pPr>
            <a:endParaRPr lang="en-US"/>
          </a:p>
        </c:txPr>
        <c:crossAx val="939158583"/>
        <c:crosses val="autoZero"/>
        <c:crossBetween val="between"/>
      </c:valAx>
    </c:plotArea>
    <c:legend>
      <c:legendPos val="b"/>
      <c:layout/>
      <c:overlay val="0"/>
      <c:txPr>
        <a:bodyPr/>
        <a:lstStyle/>
        <a:p>
          <a:pPr lvl="0">
            <a:defRPr b="0" i="0">
              <a:solidFill>
                <a:srgbClr val="1A1A1A"/>
              </a:solidFill>
              <a:latin typeface="+mn-lt"/>
            </a:defRPr>
          </a:pPr>
          <a:endParaRPr lang="en-US"/>
        </a:p>
      </c:txPr>
    </c:legend>
    <c:plotVisOnly val="1"/>
    <c:dispBlanksAs val="zero"/>
    <c:showDLblsOverMax val="1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1"/>
  <c:style val="2"/>
  <c:chart>
    <c:title>
      <c:tx>
        <c:rich>
          <a:bodyPr/>
          <a:lstStyle/>
          <a:p>
            <a:pPr lvl="0">
              <a:defRPr b="0" i="0">
                <a:solidFill>
                  <a:srgbClr val="757575"/>
                </a:solidFill>
                <a:latin typeface="+mn-lt"/>
              </a:defRPr>
            </a:pPr>
            <a:r>
              <a:rPr lang="en-US" b="0" i="0">
                <a:solidFill>
                  <a:srgbClr val="757575"/>
                </a:solidFill>
                <a:latin typeface="+mn-lt"/>
              </a:rPr>
              <a:t>Baseline tests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1"/>
        <c:ser>
          <c:idx val="0"/>
          <c:order val="0"/>
          <c:tx>
            <c:v>Total baseline</c:v>
          </c:tx>
          <c:spPr>
            <a:solidFill>
              <a:srgbClr val="4285F4"/>
            </a:solidFill>
          </c:spPr>
          <c:invertIfNegative val="1"/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 lvl="0">
                  <a:defRPr b="1" i="0"/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</c:ext>
            </c:extLst>
          </c:dLbls>
          <c:cat>
            <c:strRef>
              <c:f>Comparision!$C$25:$H$25</c:f>
              <c:strCache>
                <c:ptCount val="6"/>
                <c:pt idx="0">
                  <c:v>Model A</c:v>
                </c:pt>
                <c:pt idx="1">
                  <c:v>Model B</c:v>
                </c:pt>
                <c:pt idx="2">
                  <c:v>Model C</c:v>
                </c:pt>
                <c:pt idx="3">
                  <c:v>Model D</c:v>
                </c:pt>
                <c:pt idx="4">
                  <c:v>Model E</c:v>
                </c:pt>
                <c:pt idx="5">
                  <c:v>Model F</c:v>
                </c:pt>
              </c:strCache>
            </c:strRef>
          </c:cat>
          <c:val>
            <c:numRef>
              <c:f>Comparision!$C$26:$H$26</c:f>
              <c:numCache>
                <c:formatCode>[$$]#,##0.00</c:formatCode>
                <c:ptCount val="6"/>
                <c:pt idx="0">
                  <c:v>285.59739232347982</c:v>
                </c:pt>
                <c:pt idx="1">
                  <c:v>285.59739232347982</c:v>
                </c:pt>
                <c:pt idx="2">
                  <c:v>285.59739232347982</c:v>
                </c:pt>
                <c:pt idx="3">
                  <c:v>364.45738205572064</c:v>
                </c:pt>
                <c:pt idx="4">
                  <c:v>364.45738205572064</c:v>
                </c:pt>
                <c:pt idx="5">
                  <c:v>342.20488432638365</c:v>
                </c:pt>
              </c:numCache>
            </c:numRef>
          </c:val>
          <c:extLst>
            <c:ext xmlns:c14="http://schemas.microsoft.com/office/drawing/2007/8/2/chart" uri="{6F2FDCE9-48DA-4B69-8628-5D25D57E5C99}">
              <c14:invertSolidFillFmt>
                <c14:spPr xmlns:c14="http://schemas.microsoft.com/office/drawing/2007/8/2/chart">
                  <a:solidFill>
                    <a:srgbClr val="FFFFFF"/>
                  </a:solidFill>
                </c14:spPr>
              </c14:invertSolidFillFmt>
            </c:ext>
            <c:ext xmlns:c16="http://schemas.microsoft.com/office/drawing/2014/chart" uri="{C3380CC4-5D6E-409C-BE32-E72D297353CC}">
              <c16:uniqueId val="{00000000-74D8-4D85-BACA-9C1E9D22D1D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14805405"/>
        <c:axId val="1637993945"/>
      </c:barChart>
      <c:catAx>
        <c:axId val="1314805405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endParaRPr lang="en-US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txPr>
          <a:bodyPr/>
          <a:lstStyle/>
          <a:p>
            <a:pPr lvl="0">
              <a:defRPr b="0" i="0">
                <a:solidFill>
                  <a:srgbClr val="000000"/>
                </a:solidFill>
                <a:latin typeface="+mn-lt"/>
              </a:defRPr>
            </a:pPr>
            <a:endParaRPr lang="en-US"/>
          </a:p>
        </c:txPr>
        <c:crossAx val="1637993945"/>
        <c:crosses val="autoZero"/>
        <c:auto val="1"/>
        <c:lblAlgn val="ctr"/>
        <c:lblOffset val="100"/>
        <c:noMultiLvlLbl val="1"/>
      </c:catAx>
      <c:valAx>
        <c:axId val="1637993945"/>
        <c:scaling>
          <c:orientation val="minMax"/>
        </c:scaling>
        <c:delete val="0"/>
        <c:axPos val="l"/>
        <c:majorGridlines>
          <c:spPr>
            <a:ln>
              <a:solidFill>
                <a:srgbClr val="B7B7B7"/>
              </a:solidFill>
            </a:ln>
          </c:spPr>
        </c:majorGridlines>
        <c:minorGridlines>
          <c:spPr>
            <a:ln>
              <a:solidFill>
                <a:srgbClr val="CCCCCC">
                  <a:alpha val="0"/>
                </a:srgbClr>
              </a:solidFill>
            </a:ln>
          </c:spPr>
        </c:minorGridlines>
        <c:title>
          <c:tx>
            <c:rich>
              <a:bodyPr/>
              <a:lstStyle/>
              <a:p>
                <a:pPr lvl="0">
                  <a:defRPr b="0" i="0">
                    <a:solidFill>
                      <a:srgbClr val="000000"/>
                    </a:solidFill>
                    <a:latin typeface="+mn-lt"/>
                  </a:defRPr>
                </a:pPr>
                <a:r>
                  <a:rPr lang="en-US" b="0" i="0">
                    <a:solidFill>
                      <a:srgbClr val="000000"/>
                    </a:solidFill>
                    <a:latin typeface="+mn-lt"/>
                  </a:rPr>
                  <a:t>Total baseline</a:t>
                </a:r>
              </a:p>
            </c:rich>
          </c:tx>
          <c:layout/>
          <c:overlay val="0"/>
        </c:title>
        <c:numFmt formatCode="[$$]#,##0.00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b="0" i="0">
                <a:solidFill>
                  <a:srgbClr val="000000"/>
                </a:solidFill>
                <a:latin typeface="+mn-lt"/>
              </a:defRPr>
            </a:pPr>
            <a:endParaRPr lang="en-US"/>
          </a:p>
        </c:txPr>
        <c:crossAx val="1314805405"/>
        <c:crosses val="autoZero"/>
        <c:crossBetween val="between"/>
      </c:valAx>
    </c:plotArea>
    <c:legend>
      <c:legendPos val="r"/>
      <c:layout/>
      <c:overlay val="0"/>
      <c:txPr>
        <a:bodyPr/>
        <a:lstStyle/>
        <a:p>
          <a:pPr lvl="0">
            <a:defRPr b="0" i="0">
              <a:solidFill>
                <a:srgbClr val="1A1A1A"/>
              </a:solidFill>
              <a:latin typeface="+mn-lt"/>
            </a:defRPr>
          </a:pPr>
          <a:endParaRPr lang="en-US"/>
        </a:p>
      </c:txPr>
    </c:legend>
    <c:plotVisOnly val="1"/>
    <c:dispBlanksAs val="zero"/>
    <c:showDLblsOverMax val="1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1"/>
  <c:style val="2"/>
  <c:chart>
    <c:title>
      <c:tx>
        <c:rich>
          <a:bodyPr/>
          <a:lstStyle/>
          <a:p>
            <a:pPr lvl="0">
              <a:defRPr b="0" i="0">
                <a:solidFill>
                  <a:srgbClr val="757575"/>
                </a:solidFill>
                <a:latin typeface="+mn-lt"/>
              </a:defRPr>
            </a:pPr>
            <a:r>
              <a:rPr lang="en-US" b="0" i="0">
                <a:solidFill>
                  <a:srgbClr val="757575"/>
                </a:solidFill>
                <a:latin typeface="+mn-lt"/>
              </a:rPr>
              <a:t>Follow up tests</a:t>
            </a:r>
          </a:p>
        </c:rich>
      </c:tx>
      <c:layout>
        <c:manualLayout>
          <c:xMode val="edge"/>
          <c:yMode val="edge"/>
          <c:x val="2.3863058996875294E-2"/>
          <c:y val="4.9957854658191005E-2"/>
        </c:manualLayout>
      </c:layout>
      <c:overlay val="0"/>
    </c:title>
    <c:autoTitleDeleted val="0"/>
    <c:plotArea>
      <c:layout/>
      <c:barChart>
        <c:barDir val="col"/>
        <c:grouping val="clustered"/>
        <c:varyColors val="1"/>
        <c:ser>
          <c:idx val="0"/>
          <c:order val="0"/>
          <c:spPr>
            <a:solidFill>
              <a:srgbClr val="4285F4"/>
            </a:solidFill>
          </c:spPr>
          <c:invertIfNegative val="1"/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 lvl="0">
                  <a:defRPr b="1" i="0"/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</c:ext>
            </c:extLst>
          </c:dLbls>
          <c:cat>
            <c:strRef>
              <c:f>Comparision!$B$25:$H$25</c:f>
              <c:strCache>
                <c:ptCount val="7"/>
                <c:pt idx="1">
                  <c:v>Model A</c:v>
                </c:pt>
                <c:pt idx="2">
                  <c:v>Model B</c:v>
                </c:pt>
                <c:pt idx="3">
                  <c:v>Model C</c:v>
                </c:pt>
                <c:pt idx="4">
                  <c:v>Model D</c:v>
                </c:pt>
                <c:pt idx="5">
                  <c:v>Model E</c:v>
                </c:pt>
                <c:pt idx="6">
                  <c:v>Model F</c:v>
                </c:pt>
              </c:strCache>
            </c:strRef>
          </c:cat>
          <c:val>
            <c:numRef>
              <c:f>Comparision!$B$27:$H$27</c:f>
              <c:numCache>
                <c:formatCode>[$$]#,##0.00</c:formatCode>
                <c:ptCount val="7"/>
                <c:pt idx="0" formatCode="General">
                  <c:v>0</c:v>
                </c:pt>
                <c:pt idx="1">
                  <c:v>1701.1138169740516</c:v>
                </c:pt>
                <c:pt idx="2">
                  <c:v>1701.1138169740516</c:v>
                </c:pt>
                <c:pt idx="3">
                  <c:v>1701.1138169740516</c:v>
                </c:pt>
                <c:pt idx="4">
                  <c:v>1074.6039770530958</c:v>
                </c:pt>
                <c:pt idx="5">
                  <c:v>1074.6039770530958</c:v>
                </c:pt>
                <c:pt idx="6">
                  <c:v>958.3460297324782</c:v>
                </c:pt>
              </c:numCache>
            </c:numRef>
          </c:val>
          <c:extLst>
            <c:ext xmlns:c14="http://schemas.microsoft.com/office/drawing/2007/8/2/chart" uri="{6F2FDCE9-48DA-4B69-8628-5D25D57E5C99}">
              <c14:invertSolidFillFmt>
                <c14:spPr xmlns:c14="http://schemas.microsoft.com/office/drawing/2007/8/2/chart">
                  <a:solidFill>
                    <a:srgbClr val="FFFFFF"/>
                  </a:solidFill>
                </c14:spPr>
              </c14:invertSolidFillFmt>
            </c:ext>
            <c:ext xmlns:c16="http://schemas.microsoft.com/office/drawing/2014/chart" uri="{C3380CC4-5D6E-409C-BE32-E72D297353CC}">
              <c16:uniqueId val="{00000000-E7FF-49F3-9EFA-15FE2D7450F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685810511"/>
        <c:axId val="1261907324"/>
      </c:barChart>
      <c:catAx>
        <c:axId val="1685810511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endParaRPr lang="en-US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txPr>
          <a:bodyPr/>
          <a:lstStyle/>
          <a:p>
            <a:pPr lvl="0">
              <a:defRPr b="0" i="0">
                <a:solidFill>
                  <a:srgbClr val="000000"/>
                </a:solidFill>
                <a:latin typeface="+mn-lt"/>
              </a:defRPr>
            </a:pPr>
            <a:endParaRPr lang="en-US"/>
          </a:p>
        </c:txPr>
        <c:crossAx val="1261907324"/>
        <c:crosses val="autoZero"/>
        <c:auto val="1"/>
        <c:lblAlgn val="ctr"/>
        <c:lblOffset val="100"/>
        <c:noMultiLvlLbl val="1"/>
      </c:catAx>
      <c:valAx>
        <c:axId val="1261907324"/>
        <c:scaling>
          <c:orientation val="minMax"/>
        </c:scaling>
        <c:delete val="0"/>
        <c:axPos val="l"/>
        <c:majorGridlines>
          <c:spPr>
            <a:ln>
              <a:solidFill>
                <a:srgbClr val="B7B7B7"/>
              </a:solidFill>
            </a:ln>
          </c:spPr>
        </c:majorGridlines>
        <c:minorGridlines>
          <c:spPr>
            <a:ln>
              <a:solidFill>
                <a:srgbClr val="CCCCCC">
                  <a:alpha val="0"/>
                </a:srgbClr>
              </a:solidFill>
            </a:ln>
          </c:spPr>
        </c:minorGridlines>
        <c:title>
          <c:tx>
            <c:rich>
              <a:bodyPr/>
              <a:lstStyle/>
              <a:p>
                <a:pPr lvl="0">
                  <a:defRPr b="0" i="0">
                    <a:solidFill>
                      <a:srgbClr val="000000"/>
                    </a:solidFill>
                    <a:latin typeface="+mn-lt"/>
                  </a:defRPr>
                </a:pPr>
                <a:r>
                  <a:rPr lang="en-US" b="0" i="0">
                    <a:solidFill>
                      <a:srgbClr val="000000"/>
                    </a:solidFill>
                    <a:latin typeface="+mn-lt"/>
                  </a:rPr>
                  <a:t>Total baseline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b="0" i="0">
                <a:solidFill>
                  <a:srgbClr val="000000"/>
                </a:solidFill>
                <a:latin typeface="+mn-lt"/>
              </a:defRPr>
            </a:pPr>
            <a:endParaRPr lang="en-US"/>
          </a:p>
        </c:txPr>
        <c:crossAx val="1685810511"/>
        <c:crosses val="autoZero"/>
        <c:crossBetween val="between"/>
      </c:valAx>
    </c:plotArea>
    <c:legend>
      <c:legendPos val="r"/>
      <c:layout/>
      <c:overlay val="0"/>
      <c:txPr>
        <a:bodyPr/>
        <a:lstStyle/>
        <a:p>
          <a:pPr lvl="0">
            <a:defRPr b="0" i="0">
              <a:solidFill>
                <a:srgbClr val="1A1A1A"/>
              </a:solidFill>
              <a:latin typeface="+mn-lt"/>
            </a:defRPr>
          </a:pPr>
          <a:endParaRPr lang="en-US"/>
        </a:p>
      </c:txPr>
    </c:legend>
    <c:plotVisOnly val="1"/>
    <c:dispBlanksAs val="zero"/>
    <c:showDLblsOverMax val="1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1"/>
  <c:style val="2"/>
  <c:chart>
    <c:title>
      <c:tx>
        <c:rich>
          <a:bodyPr/>
          <a:lstStyle/>
          <a:p>
            <a:pPr lvl="0">
              <a:defRPr b="0" i="0">
                <a:solidFill>
                  <a:srgbClr val="757575"/>
                </a:solidFill>
                <a:latin typeface="+mn-lt"/>
              </a:defRPr>
            </a:pPr>
            <a:r>
              <a:rPr lang="en-US" b="0" i="0">
                <a:solidFill>
                  <a:srgbClr val="757575"/>
                </a:solidFill>
                <a:latin typeface="+mn-lt"/>
              </a:rPr>
              <a:t>Drugs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1"/>
        <c:ser>
          <c:idx val="0"/>
          <c:order val="0"/>
          <c:spPr>
            <a:solidFill>
              <a:srgbClr val="4285F4"/>
            </a:solidFill>
          </c:spPr>
          <c:invertIfNegative val="1"/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 lvl="0">
                  <a:defRPr b="1" i="0"/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</c:ext>
            </c:extLst>
          </c:dLbls>
          <c:cat>
            <c:strRef>
              <c:f>Comparision!$B$25:$H$25</c:f>
              <c:strCache>
                <c:ptCount val="7"/>
                <c:pt idx="1">
                  <c:v>Model A</c:v>
                </c:pt>
                <c:pt idx="2">
                  <c:v>Model B</c:v>
                </c:pt>
                <c:pt idx="3">
                  <c:v>Model C</c:v>
                </c:pt>
                <c:pt idx="4">
                  <c:v>Model D</c:v>
                </c:pt>
                <c:pt idx="5">
                  <c:v>Model E</c:v>
                </c:pt>
                <c:pt idx="6">
                  <c:v>Model F</c:v>
                </c:pt>
              </c:strCache>
            </c:strRef>
          </c:cat>
          <c:val>
            <c:numRef>
              <c:f>Comparision!$B$28:$H$28</c:f>
              <c:numCache>
                <c:formatCode>[$$]#,##0.00</c:formatCode>
                <c:ptCount val="7"/>
                <c:pt idx="0" formatCode="General">
                  <c:v>0</c:v>
                </c:pt>
                <c:pt idx="1">
                  <c:v>954.36003243132666</c:v>
                </c:pt>
                <c:pt idx="2">
                  <c:v>954.36003243132666</c:v>
                </c:pt>
                <c:pt idx="3">
                  <c:v>954.36003243132666</c:v>
                </c:pt>
                <c:pt idx="4">
                  <c:v>674.39400000000001</c:v>
                </c:pt>
                <c:pt idx="5">
                  <c:v>674.39400000000001</c:v>
                </c:pt>
                <c:pt idx="6">
                  <c:v>883.28399999999999</c:v>
                </c:pt>
              </c:numCache>
            </c:numRef>
          </c:val>
          <c:extLst>
            <c:ext xmlns:c14="http://schemas.microsoft.com/office/drawing/2007/8/2/chart" uri="{6F2FDCE9-48DA-4B69-8628-5D25D57E5C99}">
              <c14:invertSolidFillFmt>
                <c14:spPr xmlns:c14="http://schemas.microsoft.com/office/drawing/2007/8/2/chart">
                  <a:solidFill>
                    <a:srgbClr val="FFFFFF"/>
                  </a:solidFill>
                </c14:spPr>
              </c14:invertSolidFillFmt>
            </c:ext>
            <c:ext xmlns:c16="http://schemas.microsoft.com/office/drawing/2014/chart" uri="{C3380CC4-5D6E-409C-BE32-E72D297353CC}">
              <c16:uniqueId val="{00000000-D995-49B6-8522-DBE2C8226C1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75677015"/>
        <c:axId val="19968819"/>
      </c:barChart>
      <c:catAx>
        <c:axId val="1075677015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endParaRPr lang="en-US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txPr>
          <a:bodyPr/>
          <a:lstStyle/>
          <a:p>
            <a:pPr lvl="0">
              <a:defRPr b="0" i="0">
                <a:solidFill>
                  <a:srgbClr val="000000"/>
                </a:solidFill>
                <a:latin typeface="+mn-lt"/>
              </a:defRPr>
            </a:pPr>
            <a:endParaRPr lang="en-US"/>
          </a:p>
        </c:txPr>
        <c:crossAx val="19968819"/>
        <c:crosses val="autoZero"/>
        <c:auto val="1"/>
        <c:lblAlgn val="ctr"/>
        <c:lblOffset val="100"/>
        <c:noMultiLvlLbl val="1"/>
      </c:catAx>
      <c:valAx>
        <c:axId val="19968819"/>
        <c:scaling>
          <c:orientation val="minMax"/>
        </c:scaling>
        <c:delete val="0"/>
        <c:axPos val="l"/>
        <c:majorGridlines>
          <c:spPr>
            <a:ln>
              <a:solidFill>
                <a:srgbClr val="B7B7B7"/>
              </a:solidFill>
            </a:ln>
          </c:spPr>
        </c:majorGridlines>
        <c:minorGridlines>
          <c:spPr>
            <a:ln>
              <a:solidFill>
                <a:srgbClr val="CCCCCC">
                  <a:alpha val="0"/>
                </a:srgbClr>
              </a:solidFill>
            </a:ln>
          </c:spPr>
        </c:minorGridlines>
        <c:title>
          <c:tx>
            <c:rich>
              <a:bodyPr/>
              <a:lstStyle/>
              <a:p>
                <a:pPr lvl="0">
                  <a:defRPr b="0" i="0">
                    <a:solidFill>
                      <a:srgbClr val="000000"/>
                    </a:solidFill>
                    <a:latin typeface="+mn-lt"/>
                  </a:defRPr>
                </a:pPr>
                <a:r>
                  <a:rPr lang="en-US" b="0" i="0">
                    <a:solidFill>
                      <a:srgbClr val="000000"/>
                    </a:solidFill>
                    <a:latin typeface="+mn-lt"/>
                  </a:rPr>
                  <a:t>Total baseline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b="0" i="0">
                <a:solidFill>
                  <a:srgbClr val="000000"/>
                </a:solidFill>
                <a:latin typeface="+mn-lt"/>
              </a:defRPr>
            </a:pPr>
            <a:endParaRPr lang="en-US"/>
          </a:p>
        </c:txPr>
        <c:crossAx val="1075677015"/>
        <c:crosses val="autoZero"/>
        <c:crossBetween val="between"/>
      </c:valAx>
    </c:plotArea>
    <c:legend>
      <c:legendPos val="r"/>
      <c:layout/>
      <c:overlay val="0"/>
      <c:txPr>
        <a:bodyPr/>
        <a:lstStyle/>
        <a:p>
          <a:pPr lvl="0">
            <a:defRPr b="0" i="0">
              <a:solidFill>
                <a:srgbClr val="1A1A1A"/>
              </a:solidFill>
              <a:latin typeface="+mn-lt"/>
            </a:defRPr>
          </a:pPr>
          <a:endParaRPr lang="en-US"/>
        </a:p>
      </c:txPr>
    </c:legend>
    <c:plotVisOnly val="1"/>
    <c:dispBlanksAs val="zero"/>
    <c:showDLblsOverMax val="1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1"/>
  <c:style val="2"/>
  <c:chart>
    <c:title>
      <c:tx>
        <c:rich>
          <a:bodyPr/>
          <a:lstStyle/>
          <a:p>
            <a:pPr lvl="0">
              <a:defRPr b="0" i="0">
                <a:solidFill>
                  <a:srgbClr val="757575"/>
                </a:solidFill>
                <a:latin typeface="+mn-lt"/>
              </a:defRPr>
            </a:pPr>
            <a:r>
              <a:rPr lang="en-US" b="0" i="0">
                <a:solidFill>
                  <a:srgbClr val="757575"/>
                </a:solidFill>
                <a:latin typeface="+mn-lt"/>
              </a:rPr>
              <a:t>Inpatient stay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1"/>
        <c:ser>
          <c:idx val="0"/>
          <c:order val="0"/>
          <c:spPr>
            <a:solidFill>
              <a:srgbClr val="4285F4"/>
            </a:solidFill>
          </c:spPr>
          <c:invertIfNegative val="1"/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 lvl="0">
                  <a:defRPr b="1" i="0"/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</c:ext>
            </c:extLst>
          </c:dLbls>
          <c:cat>
            <c:strRef>
              <c:f>Comparision!$B$25:$H$25</c:f>
              <c:strCache>
                <c:ptCount val="7"/>
                <c:pt idx="1">
                  <c:v>Model A</c:v>
                </c:pt>
                <c:pt idx="2">
                  <c:v>Model B</c:v>
                </c:pt>
                <c:pt idx="3">
                  <c:v>Model C</c:v>
                </c:pt>
                <c:pt idx="4">
                  <c:v>Model D</c:v>
                </c:pt>
                <c:pt idx="5">
                  <c:v>Model E</c:v>
                </c:pt>
                <c:pt idx="6">
                  <c:v>Model F</c:v>
                </c:pt>
              </c:strCache>
            </c:strRef>
          </c:cat>
          <c:val>
            <c:numRef>
              <c:f>Comparision!$B$29:$H$29</c:f>
              <c:numCache>
                <c:formatCode>[$$]#,##0.00</c:formatCode>
                <c:ptCount val="7"/>
                <c:pt idx="0" formatCode="General">
                  <c:v>0</c:v>
                </c:pt>
                <c:pt idx="1">
                  <c:v>10209.495252477236</c:v>
                </c:pt>
                <c:pt idx="2">
                  <c:v>6386.186330767654</c:v>
                </c:pt>
                <c:pt idx="3">
                  <c:v>0</c:v>
                </c:pt>
                <c:pt idx="4">
                  <c:v>0</c:v>
                </c:pt>
                <c:pt idx="5">
                  <c:v>5041.726050606042</c:v>
                </c:pt>
                <c:pt idx="6">
                  <c:v>0</c:v>
                </c:pt>
              </c:numCache>
            </c:numRef>
          </c:val>
          <c:extLst>
            <c:ext xmlns:c14="http://schemas.microsoft.com/office/drawing/2007/8/2/chart" uri="{6F2FDCE9-48DA-4B69-8628-5D25D57E5C99}">
              <c14:invertSolidFillFmt>
                <c14:spPr xmlns:c14="http://schemas.microsoft.com/office/drawing/2007/8/2/chart">
                  <a:solidFill>
                    <a:srgbClr val="FFFFFF"/>
                  </a:solidFill>
                </c14:spPr>
              </c14:invertSolidFillFmt>
            </c:ext>
            <c:ext xmlns:c16="http://schemas.microsoft.com/office/drawing/2014/chart" uri="{C3380CC4-5D6E-409C-BE32-E72D297353CC}">
              <c16:uniqueId val="{00000000-6AD2-4F1C-9F5B-A2722FCF56F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08035534"/>
        <c:axId val="1315190006"/>
      </c:barChart>
      <c:catAx>
        <c:axId val="110803553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endParaRPr lang="en-US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txPr>
          <a:bodyPr/>
          <a:lstStyle/>
          <a:p>
            <a:pPr lvl="0">
              <a:defRPr b="0" i="0">
                <a:solidFill>
                  <a:srgbClr val="000000"/>
                </a:solidFill>
                <a:latin typeface="+mn-lt"/>
              </a:defRPr>
            </a:pPr>
            <a:endParaRPr lang="en-US"/>
          </a:p>
        </c:txPr>
        <c:crossAx val="1315190006"/>
        <c:crosses val="autoZero"/>
        <c:auto val="1"/>
        <c:lblAlgn val="ctr"/>
        <c:lblOffset val="100"/>
        <c:noMultiLvlLbl val="1"/>
      </c:catAx>
      <c:valAx>
        <c:axId val="1315190006"/>
        <c:scaling>
          <c:orientation val="minMax"/>
        </c:scaling>
        <c:delete val="0"/>
        <c:axPos val="l"/>
        <c:majorGridlines>
          <c:spPr>
            <a:ln>
              <a:solidFill>
                <a:srgbClr val="B7B7B7"/>
              </a:solidFill>
            </a:ln>
          </c:spPr>
        </c:majorGridlines>
        <c:minorGridlines>
          <c:spPr>
            <a:ln>
              <a:solidFill>
                <a:srgbClr val="CCCCCC">
                  <a:alpha val="0"/>
                </a:srgbClr>
              </a:solidFill>
            </a:ln>
          </c:spPr>
        </c:minorGridlines>
        <c:title>
          <c:tx>
            <c:rich>
              <a:bodyPr/>
              <a:lstStyle/>
              <a:p>
                <a:pPr lvl="0">
                  <a:defRPr b="0" i="0">
                    <a:solidFill>
                      <a:srgbClr val="000000"/>
                    </a:solidFill>
                    <a:latin typeface="+mn-lt"/>
                  </a:defRPr>
                </a:pPr>
                <a:r>
                  <a:rPr lang="en-US" b="0" i="0">
                    <a:solidFill>
                      <a:srgbClr val="000000"/>
                    </a:solidFill>
                    <a:latin typeface="+mn-lt"/>
                  </a:rPr>
                  <a:t>Total baseline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b="0" i="0">
                <a:solidFill>
                  <a:srgbClr val="000000"/>
                </a:solidFill>
                <a:latin typeface="+mn-lt"/>
              </a:defRPr>
            </a:pPr>
            <a:endParaRPr lang="en-US"/>
          </a:p>
        </c:txPr>
        <c:crossAx val="1108035534"/>
        <c:crosses val="autoZero"/>
        <c:crossBetween val="between"/>
      </c:valAx>
    </c:plotArea>
    <c:legend>
      <c:legendPos val="r"/>
      <c:layout/>
      <c:overlay val="0"/>
      <c:txPr>
        <a:bodyPr/>
        <a:lstStyle/>
        <a:p>
          <a:pPr lvl="0">
            <a:defRPr b="0" i="0">
              <a:solidFill>
                <a:srgbClr val="1A1A1A"/>
              </a:solidFill>
              <a:latin typeface="+mn-lt"/>
            </a:defRPr>
          </a:pPr>
          <a:endParaRPr lang="en-US"/>
        </a:p>
      </c:txPr>
    </c:legend>
    <c:plotVisOnly val="1"/>
    <c:dispBlanksAs val="zero"/>
    <c:showDLblsOverMax val="1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1"/>
  <c:style val="2"/>
  <c:chart>
    <c:title>
      <c:tx>
        <c:rich>
          <a:bodyPr/>
          <a:lstStyle/>
          <a:p>
            <a:pPr lvl="0">
              <a:defRPr b="0" i="0">
                <a:solidFill>
                  <a:srgbClr val="757575"/>
                </a:solidFill>
                <a:latin typeface="+mn-lt"/>
              </a:defRPr>
            </a:pPr>
            <a:r>
              <a:rPr b="0" i="0">
                <a:solidFill>
                  <a:srgbClr val="757575"/>
                </a:solidFill>
                <a:latin typeface="+mn-lt"/>
              </a:rPr>
              <a:t>Outpatient car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1"/>
        <c:ser>
          <c:idx val="0"/>
          <c:order val="0"/>
          <c:spPr>
            <a:solidFill>
              <a:srgbClr val="4285F4"/>
            </a:solidFill>
          </c:spPr>
          <c:invertIfNegative val="1"/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 lvl="0">
                  <a:defRPr b="1" i="0"/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Comparision!$B$25:$H$25</c:f>
              <c:strCache>
                <c:ptCount val="7"/>
                <c:pt idx="1">
                  <c:v>Model A</c:v>
                </c:pt>
                <c:pt idx="2">
                  <c:v>Model B</c:v>
                </c:pt>
                <c:pt idx="3">
                  <c:v>Model C</c:v>
                </c:pt>
                <c:pt idx="4">
                  <c:v>Model D</c:v>
                </c:pt>
                <c:pt idx="5">
                  <c:v>Model E</c:v>
                </c:pt>
                <c:pt idx="6">
                  <c:v>Model F</c:v>
                </c:pt>
              </c:strCache>
            </c:strRef>
          </c:cat>
          <c:val>
            <c:numRef>
              <c:f>Comparision!$B$30:$H$30</c:f>
              <c:numCache>
                <c:formatCode>[$$]#,##0.00</c:formatCode>
                <c:ptCount val="7"/>
                <c:pt idx="0" formatCode="General">
                  <c:v>0</c:v>
                </c:pt>
                <c:pt idx="1">
                  <c:v>1630.5909508032628</c:v>
                </c:pt>
                <c:pt idx="2">
                  <c:v>2785.5165180108543</c:v>
                </c:pt>
                <c:pt idx="3">
                  <c:v>4631.0609234345693</c:v>
                </c:pt>
                <c:pt idx="4">
                  <c:v>2220.395805213087</c:v>
                </c:pt>
                <c:pt idx="5">
                  <c:v>549.8915847887921</c:v>
                </c:pt>
                <c:pt idx="6">
                  <c:v>1235.7473710394534</c:v>
                </c:pt>
              </c:numCache>
            </c:numRef>
          </c:val>
          <c:extLst>
            <c:ext xmlns:c14="http://schemas.microsoft.com/office/drawing/2007/8/2/chart" uri="{6F2FDCE9-48DA-4B69-8628-5D25D57E5C99}">
              <c14:invertSolidFillFmt>
                <c14:spPr xmlns:c14="http://schemas.microsoft.com/office/drawing/2007/8/2/chart">
                  <a:solidFill>
                    <a:srgbClr val="FFFFFF"/>
                  </a:solidFill>
                </c14:spPr>
              </c14:invertSolidFillFmt>
            </c:ext>
            <c:ext xmlns:c16="http://schemas.microsoft.com/office/drawing/2014/chart" uri="{C3380CC4-5D6E-409C-BE32-E72D297353CC}">
              <c16:uniqueId val="{00000000-A0B1-484D-8856-52CD8543328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85298233"/>
        <c:axId val="886290742"/>
      </c:barChart>
      <c:catAx>
        <c:axId val="985298233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endParaRPr/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txPr>
          <a:bodyPr/>
          <a:lstStyle/>
          <a:p>
            <a:pPr lvl="0">
              <a:defRPr b="0" i="0">
                <a:solidFill>
                  <a:srgbClr val="000000"/>
                </a:solidFill>
                <a:latin typeface="+mn-lt"/>
              </a:defRPr>
            </a:pPr>
            <a:endParaRPr lang="en-US"/>
          </a:p>
        </c:txPr>
        <c:crossAx val="886290742"/>
        <c:crosses val="autoZero"/>
        <c:auto val="1"/>
        <c:lblAlgn val="ctr"/>
        <c:lblOffset val="100"/>
        <c:noMultiLvlLbl val="1"/>
      </c:catAx>
      <c:valAx>
        <c:axId val="886290742"/>
        <c:scaling>
          <c:orientation val="minMax"/>
        </c:scaling>
        <c:delete val="0"/>
        <c:axPos val="l"/>
        <c:majorGridlines>
          <c:spPr>
            <a:ln>
              <a:solidFill>
                <a:srgbClr val="B7B7B7"/>
              </a:solidFill>
            </a:ln>
          </c:spPr>
        </c:majorGridlines>
        <c:minorGridlines>
          <c:spPr>
            <a:ln>
              <a:solidFill>
                <a:srgbClr val="CCCCCC">
                  <a:alpha val="0"/>
                </a:srgbClr>
              </a:solidFill>
            </a:ln>
          </c:spPr>
        </c:minorGridlines>
        <c:title>
          <c:tx>
            <c:rich>
              <a:bodyPr/>
              <a:lstStyle/>
              <a:p>
                <a:pPr lvl="0">
                  <a:defRPr b="0" i="0">
                    <a:solidFill>
                      <a:srgbClr val="000000"/>
                    </a:solidFill>
                    <a:latin typeface="+mn-lt"/>
                  </a:defRPr>
                </a:pPr>
                <a:r>
                  <a:rPr b="0" i="0">
                    <a:solidFill>
                      <a:srgbClr val="000000"/>
                    </a:solidFill>
                    <a:latin typeface="+mn-lt"/>
                  </a:rPr>
                  <a:t>Total baseline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b="0" i="0">
                <a:solidFill>
                  <a:srgbClr val="000000"/>
                </a:solidFill>
                <a:latin typeface="+mn-lt"/>
              </a:defRPr>
            </a:pPr>
            <a:endParaRPr lang="en-US"/>
          </a:p>
        </c:txPr>
        <c:crossAx val="985298233"/>
        <c:crosses val="autoZero"/>
        <c:crossBetween val="between"/>
      </c:valAx>
    </c:plotArea>
    <c:legend>
      <c:legendPos val="r"/>
      <c:overlay val="0"/>
      <c:txPr>
        <a:bodyPr/>
        <a:lstStyle/>
        <a:p>
          <a:pPr lvl="0">
            <a:defRPr b="0" i="0">
              <a:solidFill>
                <a:srgbClr val="1A1A1A"/>
              </a:solidFill>
              <a:latin typeface="+mn-lt"/>
            </a:defRPr>
          </a:pPr>
          <a:endParaRPr lang="en-US"/>
        </a:p>
      </c:txPr>
    </c:legend>
    <c:plotVisOnly val="1"/>
    <c:dispBlanksAs val="zero"/>
    <c:showDLblsOverMax val="1"/>
  </c:chart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1"/>
  <c:style val="2"/>
  <c:chart>
    <c:title>
      <c:tx>
        <c:rich>
          <a:bodyPr/>
          <a:lstStyle/>
          <a:p>
            <a:pPr lvl="0">
              <a:defRPr b="0" i="0">
                <a:solidFill>
                  <a:srgbClr val="757575"/>
                </a:solidFill>
                <a:latin typeface="+mn-lt"/>
              </a:defRPr>
            </a:pPr>
            <a:r>
              <a:rPr b="0" i="0">
                <a:solidFill>
                  <a:srgbClr val="757575"/>
                </a:solidFill>
                <a:latin typeface="+mn-lt"/>
              </a:rPr>
              <a:t>Total costs per model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1"/>
        <c:ser>
          <c:idx val="0"/>
          <c:order val="0"/>
          <c:spPr>
            <a:solidFill>
              <a:srgbClr val="4285F4"/>
            </a:solidFill>
          </c:spPr>
          <c:invertIfNegative val="1"/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 lvl="0">
                  <a:defRPr b="1" i="0"/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Comparision!$B$25:$H$25</c:f>
              <c:strCache>
                <c:ptCount val="7"/>
                <c:pt idx="1">
                  <c:v>Model A</c:v>
                </c:pt>
                <c:pt idx="2">
                  <c:v>Model B</c:v>
                </c:pt>
                <c:pt idx="3">
                  <c:v>Model C</c:v>
                </c:pt>
                <c:pt idx="4">
                  <c:v>Model D</c:v>
                </c:pt>
                <c:pt idx="5">
                  <c:v>Model E</c:v>
                </c:pt>
                <c:pt idx="6">
                  <c:v>Model F</c:v>
                </c:pt>
              </c:strCache>
            </c:strRef>
          </c:cat>
          <c:val>
            <c:numRef>
              <c:f>Comparision!$B$31:$H$31</c:f>
              <c:numCache>
                <c:formatCode>[$$]#,##0.00</c:formatCode>
                <c:ptCount val="7"/>
                <c:pt idx="0" formatCode="General">
                  <c:v>0</c:v>
                </c:pt>
                <c:pt idx="1">
                  <c:v>14781.157445009358</c:v>
                </c:pt>
                <c:pt idx="2">
                  <c:v>12112.774090507366</c:v>
                </c:pt>
                <c:pt idx="3">
                  <c:v>7572.132165163428</c:v>
                </c:pt>
                <c:pt idx="4">
                  <c:v>4333.8511643219035</c:v>
                </c:pt>
                <c:pt idx="5">
                  <c:v>7705.0729945036501</c:v>
                </c:pt>
                <c:pt idx="6">
                  <c:v>3419.5822850983154</c:v>
                </c:pt>
              </c:numCache>
            </c:numRef>
          </c:val>
          <c:extLst>
            <c:ext xmlns:c14="http://schemas.microsoft.com/office/drawing/2007/8/2/chart" uri="{6F2FDCE9-48DA-4B69-8628-5D25D57E5C99}">
              <c14:invertSolidFillFmt>
                <c14:spPr xmlns:c14="http://schemas.microsoft.com/office/drawing/2007/8/2/chart">
                  <a:solidFill>
                    <a:srgbClr val="FFFFFF"/>
                  </a:solidFill>
                </c14:spPr>
              </c14:invertSolidFillFmt>
            </c:ext>
            <c:ext xmlns:c16="http://schemas.microsoft.com/office/drawing/2014/chart" uri="{C3380CC4-5D6E-409C-BE32-E72D297353CC}">
              <c16:uniqueId val="{00000000-C73C-4662-B329-9688A6B851C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98585436"/>
        <c:axId val="1559879394"/>
      </c:barChart>
      <c:catAx>
        <c:axId val="109858543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endParaRPr/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txPr>
          <a:bodyPr/>
          <a:lstStyle/>
          <a:p>
            <a:pPr lvl="0">
              <a:defRPr b="0" i="0">
                <a:solidFill>
                  <a:srgbClr val="000000"/>
                </a:solidFill>
                <a:latin typeface="+mn-lt"/>
              </a:defRPr>
            </a:pPr>
            <a:endParaRPr lang="en-US"/>
          </a:p>
        </c:txPr>
        <c:crossAx val="1559879394"/>
        <c:crosses val="autoZero"/>
        <c:auto val="1"/>
        <c:lblAlgn val="ctr"/>
        <c:lblOffset val="100"/>
        <c:noMultiLvlLbl val="1"/>
      </c:catAx>
      <c:valAx>
        <c:axId val="1559879394"/>
        <c:scaling>
          <c:orientation val="minMax"/>
        </c:scaling>
        <c:delete val="0"/>
        <c:axPos val="l"/>
        <c:majorGridlines>
          <c:spPr>
            <a:ln>
              <a:solidFill>
                <a:srgbClr val="B7B7B7"/>
              </a:solidFill>
            </a:ln>
          </c:spPr>
        </c:majorGridlines>
        <c:minorGridlines>
          <c:spPr>
            <a:ln>
              <a:solidFill>
                <a:srgbClr val="CCCCCC">
                  <a:alpha val="0"/>
                </a:srgbClr>
              </a:solidFill>
            </a:ln>
          </c:spPr>
        </c:minorGridlines>
        <c:title>
          <c:tx>
            <c:rich>
              <a:bodyPr/>
              <a:lstStyle/>
              <a:p>
                <a:pPr lvl="0">
                  <a:defRPr b="0" i="0">
                    <a:solidFill>
                      <a:srgbClr val="000000"/>
                    </a:solidFill>
                    <a:latin typeface="+mn-lt"/>
                  </a:defRPr>
                </a:pPr>
                <a:r>
                  <a:rPr b="0" i="0">
                    <a:solidFill>
                      <a:srgbClr val="000000"/>
                    </a:solidFill>
                    <a:latin typeface="+mn-lt"/>
                  </a:rPr>
                  <a:t>Total baseline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b="0" i="0">
                <a:solidFill>
                  <a:srgbClr val="000000"/>
                </a:solidFill>
                <a:latin typeface="+mn-lt"/>
              </a:defRPr>
            </a:pPr>
            <a:endParaRPr lang="en-US"/>
          </a:p>
        </c:txPr>
        <c:crossAx val="1098585436"/>
        <c:crosses val="autoZero"/>
        <c:crossBetween val="between"/>
      </c:valAx>
    </c:plotArea>
    <c:legend>
      <c:legendPos val="r"/>
      <c:overlay val="0"/>
      <c:txPr>
        <a:bodyPr/>
        <a:lstStyle/>
        <a:p>
          <a:pPr lvl="0">
            <a:defRPr b="0" i="0">
              <a:solidFill>
                <a:srgbClr val="1A1A1A"/>
              </a:solidFill>
              <a:latin typeface="+mn-lt"/>
            </a:defRPr>
          </a:pPr>
          <a:endParaRPr lang="en-US"/>
        </a:p>
      </c:txPr>
    </c:legend>
    <c:plotVisOnly val="1"/>
    <c:dispBlanksAs val="zero"/>
    <c:showDLblsOverMax val="1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8</xdr:col>
      <xdr:colOff>733425</xdr:colOff>
      <xdr:row>20</xdr:row>
      <xdr:rowOff>123825</xdr:rowOff>
    </xdr:from>
    <xdr:ext cx="7915275" cy="3905250"/>
    <xdr:graphicFrame macro="">
      <xdr:nvGraphicFramePr>
        <xdr:cNvPr id="2" name="Chart 1" title="Diagram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 fLocksWithSheet="0"/>
  </xdr:oneCellAnchor>
  <xdr:oneCellAnchor>
    <xdr:from>
      <xdr:col>0</xdr:col>
      <xdr:colOff>923925</xdr:colOff>
      <xdr:row>31</xdr:row>
      <xdr:rowOff>180975</xdr:rowOff>
    </xdr:from>
    <xdr:ext cx="4257675" cy="2628900"/>
    <xdr:graphicFrame macro="">
      <xdr:nvGraphicFramePr>
        <xdr:cNvPr id="3" name="Chart 2" title="Diagram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 fLocksWithSheet="0"/>
  </xdr:oneCellAnchor>
  <xdr:oneCellAnchor>
    <xdr:from>
      <xdr:col>0</xdr:col>
      <xdr:colOff>923925</xdr:colOff>
      <xdr:row>45</xdr:row>
      <xdr:rowOff>114300</xdr:rowOff>
    </xdr:from>
    <xdr:ext cx="5124450" cy="2628900"/>
    <xdr:graphicFrame macro="">
      <xdr:nvGraphicFramePr>
        <xdr:cNvPr id="4" name="Chart 3" title="Diagram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 fLocksWithSheet="0"/>
  </xdr:oneCellAnchor>
  <xdr:oneCellAnchor>
    <xdr:from>
      <xdr:col>0</xdr:col>
      <xdr:colOff>923925</xdr:colOff>
      <xdr:row>59</xdr:row>
      <xdr:rowOff>47625</xdr:rowOff>
    </xdr:from>
    <xdr:ext cx="5124450" cy="2628900"/>
    <xdr:graphicFrame macro="">
      <xdr:nvGraphicFramePr>
        <xdr:cNvPr id="5" name="Chart 4" title="Diagram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 fLocksWithSheet="0"/>
  </xdr:oneCellAnchor>
  <xdr:oneCellAnchor>
    <xdr:from>
      <xdr:col>0</xdr:col>
      <xdr:colOff>923925</xdr:colOff>
      <xdr:row>72</xdr:row>
      <xdr:rowOff>180975</xdr:rowOff>
    </xdr:from>
    <xdr:ext cx="5124450" cy="2628900"/>
    <xdr:graphicFrame macro="">
      <xdr:nvGraphicFramePr>
        <xdr:cNvPr id="6" name="Chart 5" title="Diagram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 fLocksWithSheet="0"/>
  </xdr:oneCellAnchor>
  <xdr:oneCellAnchor>
    <xdr:from>
      <xdr:col>0</xdr:col>
      <xdr:colOff>923925</xdr:colOff>
      <xdr:row>86</xdr:row>
      <xdr:rowOff>114300</xdr:rowOff>
    </xdr:from>
    <xdr:ext cx="5124450" cy="2628900"/>
    <xdr:graphicFrame macro="">
      <xdr:nvGraphicFramePr>
        <xdr:cNvPr id="7" name="Chart 6" title="Diagram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 fLocksWithSheet="0"/>
  </xdr:oneCellAnchor>
  <xdr:oneCellAnchor>
    <xdr:from>
      <xdr:col>0</xdr:col>
      <xdr:colOff>923925</xdr:colOff>
      <xdr:row>100</xdr:row>
      <xdr:rowOff>95250</xdr:rowOff>
    </xdr:from>
    <xdr:ext cx="5124450" cy="3095625"/>
    <xdr:graphicFrame macro="">
      <xdr:nvGraphicFramePr>
        <xdr:cNvPr id="8" name="Chart 7" title="Diagram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 fLocksWithSheet="0"/>
  </xdr:oneCellAnchor>
</xdr:wsDr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AD1000"/>
  <sheetViews>
    <sheetView tabSelected="1" topLeftCell="R4" workbookViewId="0">
      <selection activeCell="E51" sqref="E51"/>
    </sheetView>
  </sheetViews>
  <sheetFormatPr defaultColWidth="14.42578125" defaultRowHeight="15" customHeight="1" x14ac:dyDescent="0.2"/>
  <cols>
    <col min="1" max="6" width="14.42578125" customWidth="1"/>
  </cols>
  <sheetData>
    <row r="1" spans="1:30" ht="15.75" customHeight="1" x14ac:dyDescent="0.2">
      <c r="C1" s="1"/>
      <c r="D1" s="2"/>
    </row>
    <row r="2" spans="1:30" ht="15.75" customHeight="1" x14ac:dyDescent="0.2">
      <c r="C2" s="1"/>
      <c r="D2" s="2"/>
    </row>
    <row r="3" spans="1:30" ht="15.75" customHeight="1" x14ac:dyDescent="0.2">
      <c r="A3" s="3"/>
      <c r="B3" s="4" t="s">
        <v>0</v>
      </c>
      <c r="C3" s="5"/>
      <c r="D3" s="6"/>
    </row>
    <row r="4" spans="1:30" ht="15.75" customHeight="1" x14ac:dyDescent="0.2">
      <c r="A4" s="3"/>
      <c r="B4" s="7" t="s">
        <v>1</v>
      </c>
      <c r="C4" s="5"/>
      <c r="D4" s="6" t="s">
        <v>2</v>
      </c>
    </row>
    <row r="5" spans="1:30" ht="15.75" customHeight="1" x14ac:dyDescent="0.25">
      <c r="A5" s="8" t="s">
        <v>3</v>
      </c>
      <c r="B5" s="8">
        <v>1.834750374</v>
      </c>
      <c r="C5" s="1"/>
      <c r="D5" s="2"/>
      <c r="E5" s="9"/>
      <c r="F5" s="9"/>
      <c r="G5" s="74" t="s">
        <v>4</v>
      </c>
      <c r="H5" s="75"/>
      <c r="I5" s="74" t="s">
        <v>5</v>
      </c>
      <c r="J5" s="75"/>
      <c r="K5" s="74" t="s">
        <v>6</v>
      </c>
      <c r="L5" s="75"/>
      <c r="M5" s="9"/>
      <c r="N5" s="74" t="s">
        <v>4</v>
      </c>
      <c r="O5" s="75"/>
      <c r="P5" s="74" t="s">
        <v>5</v>
      </c>
      <c r="Q5" s="75"/>
      <c r="R5" s="74" t="s">
        <v>6</v>
      </c>
      <c r="S5" s="75"/>
      <c r="U5" s="10"/>
      <c r="V5" s="74" t="s">
        <v>4</v>
      </c>
      <c r="W5" s="75"/>
      <c r="X5" s="11" t="s">
        <v>7</v>
      </c>
      <c r="Y5" s="74" t="s">
        <v>5</v>
      </c>
      <c r="Z5" s="75"/>
      <c r="AA5" s="11" t="s">
        <v>7</v>
      </c>
      <c r="AB5" s="74" t="s">
        <v>6</v>
      </c>
      <c r="AC5" s="75"/>
      <c r="AD5" s="11" t="s">
        <v>7</v>
      </c>
    </row>
    <row r="6" spans="1:30" ht="15.75" customHeight="1" x14ac:dyDescent="0.2">
      <c r="A6" s="8" t="s">
        <v>8</v>
      </c>
      <c r="B6" s="8">
        <v>367</v>
      </c>
      <c r="C6" s="1"/>
      <c r="D6" s="2"/>
      <c r="E6" s="9"/>
      <c r="F6" s="12" t="s">
        <v>9</v>
      </c>
      <c r="G6" s="12" t="s">
        <v>10</v>
      </c>
      <c r="H6" s="12" t="s">
        <v>11</v>
      </c>
      <c r="I6" s="12" t="s">
        <v>10</v>
      </c>
      <c r="J6" s="12" t="s">
        <v>11</v>
      </c>
      <c r="K6" s="12" t="s">
        <v>10</v>
      </c>
      <c r="L6" s="12" t="s">
        <v>11</v>
      </c>
      <c r="M6" s="9"/>
      <c r="N6" s="12" t="s">
        <v>12</v>
      </c>
      <c r="O6" s="12" t="s">
        <v>13</v>
      </c>
      <c r="P6" s="12" t="s">
        <v>12</v>
      </c>
      <c r="Q6" s="12" t="s">
        <v>13</v>
      </c>
      <c r="R6" s="12" t="s">
        <v>12</v>
      </c>
      <c r="S6" s="12" t="s">
        <v>13</v>
      </c>
      <c r="U6" s="8" t="s">
        <v>14</v>
      </c>
      <c r="V6" s="2">
        <f t="shared" ref="V6:W6" si="0">N7</f>
        <v>364.45738205572064</v>
      </c>
      <c r="W6" s="2">
        <f t="shared" si="0"/>
        <v>0</v>
      </c>
      <c r="X6" s="2">
        <f t="shared" ref="X6:X10" si="1">V6+W6</f>
        <v>364.45738205572064</v>
      </c>
      <c r="Y6" s="2">
        <f t="shared" ref="Y6:Z6" si="2">P7</f>
        <v>364.45738205572064</v>
      </c>
      <c r="Z6" s="2">
        <f t="shared" si="2"/>
        <v>0</v>
      </c>
      <c r="AA6" s="2">
        <f t="shared" ref="AA6:AA10" si="3">Y6+Z6</f>
        <v>364.45738205572064</v>
      </c>
      <c r="AB6" s="2">
        <f t="shared" ref="AB6:AC6" si="4">R7</f>
        <v>342.20488432638365</v>
      </c>
      <c r="AC6" s="2">
        <f t="shared" si="4"/>
        <v>0</v>
      </c>
      <c r="AD6" s="2">
        <f t="shared" ref="AD6:AD10" si="5">AB6+AC6</f>
        <v>342.20488432638365</v>
      </c>
    </row>
    <row r="7" spans="1:30" ht="87" customHeight="1" x14ac:dyDescent="0.25">
      <c r="A7" s="13" t="s">
        <v>15</v>
      </c>
      <c r="B7" s="13" t="s">
        <v>16</v>
      </c>
      <c r="C7" s="14" t="s">
        <v>17</v>
      </c>
      <c r="D7" s="15" t="s">
        <v>18</v>
      </c>
      <c r="E7" s="76" t="s">
        <v>19</v>
      </c>
      <c r="F7" s="77"/>
      <c r="G7" s="77"/>
      <c r="H7" s="77"/>
      <c r="I7" s="77"/>
      <c r="J7" s="77"/>
      <c r="K7" s="77"/>
      <c r="L7" s="75"/>
      <c r="M7" s="16" t="s">
        <v>20</v>
      </c>
      <c r="N7" s="17">
        <f t="shared" ref="N7:S7" si="6">SUM(N9:N30)</f>
        <v>364.45738205572064</v>
      </c>
      <c r="O7" s="17">
        <f t="shared" si="6"/>
        <v>0</v>
      </c>
      <c r="P7" s="17">
        <f t="shared" si="6"/>
        <v>364.45738205572064</v>
      </c>
      <c r="Q7" s="17">
        <f t="shared" si="6"/>
        <v>0</v>
      </c>
      <c r="R7" s="17">
        <f t="shared" si="6"/>
        <v>342.20488432638365</v>
      </c>
      <c r="S7" s="17">
        <f t="shared" si="6"/>
        <v>0</v>
      </c>
      <c r="U7" s="8" t="s">
        <v>21</v>
      </c>
      <c r="V7" s="2">
        <f t="shared" ref="V7:W7" si="7">N67+N33</f>
        <v>588.96315621574672</v>
      </c>
      <c r="W7" s="2">
        <f t="shared" si="7"/>
        <v>485.64082083734917</v>
      </c>
      <c r="X7" s="2">
        <f t="shared" si="1"/>
        <v>1074.6039770530958</v>
      </c>
      <c r="Y7" s="2">
        <f t="shared" ref="Y7:Z7" si="8">P67+P33</f>
        <v>588.96315621574672</v>
      </c>
      <c r="Z7" s="2">
        <f t="shared" si="8"/>
        <v>485.64082083734917</v>
      </c>
      <c r="AA7" s="2">
        <f t="shared" si="3"/>
        <v>1074.6039770530958</v>
      </c>
      <c r="AB7" s="2">
        <f t="shared" ref="AB7:AC7" si="9">R67+R33</f>
        <v>472.70520889512909</v>
      </c>
      <c r="AC7" s="2">
        <f t="shared" si="9"/>
        <v>485.64082083734917</v>
      </c>
      <c r="AD7" s="2">
        <f t="shared" si="5"/>
        <v>958.3460297324782</v>
      </c>
    </row>
    <row r="8" spans="1:30" ht="15.75" customHeight="1" x14ac:dyDescent="0.2">
      <c r="A8" s="18"/>
      <c r="B8" s="18"/>
      <c r="C8" s="19"/>
      <c r="D8" s="20"/>
      <c r="E8" s="21"/>
      <c r="F8" s="12"/>
      <c r="G8" s="12"/>
      <c r="H8" s="12"/>
      <c r="I8" s="12"/>
      <c r="J8" s="12"/>
      <c r="K8" s="12"/>
      <c r="L8" s="12"/>
      <c r="M8" s="12"/>
      <c r="U8" s="8" t="s">
        <v>22</v>
      </c>
      <c r="V8" s="2">
        <f t="shared" ref="V8:W8" si="10">N46</f>
        <v>425.06399999999996</v>
      </c>
      <c r="W8" s="2">
        <f t="shared" si="10"/>
        <v>249.33</v>
      </c>
      <c r="X8" s="2">
        <f t="shared" si="1"/>
        <v>674.39400000000001</v>
      </c>
      <c r="Y8" s="2">
        <f t="shared" ref="Y8:Z8" si="11">P46</f>
        <v>425.06399999999996</v>
      </c>
      <c r="Z8" s="2">
        <f t="shared" si="11"/>
        <v>249.33</v>
      </c>
      <c r="AA8" s="2">
        <f t="shared" si="3"/>
        <v>674.39400000000001</v>
      </c>
      <c r="AB8" s="2">
        <f t="shared" ref="AB8:AC8" si="12">R46</f>
        <v>649.70399999999995</v>
      </c>
      <c r="AC8" s="2">
        <f t="shared" si="12"/>
        <v>233.58</v>
      </c>
      <c r="AD8" s="2">
        <f t="shared" si="5"/>
        <v>883.28399999999999</v>
      </c>
    </row>
    <row r="9" spans="1:30" ht="15.75" customHeight="1" x14ac:dyDescent="0.2">
      <c r="A9" s="22">
        <f t="shared" ref="A9:A11" si="13">B9/$B$6</f>
        <v>19.462951978274877</v>
      </c>
      <c r="B9" s="23">
        <f t="shared" ref="B9:B14" si="14">C9*$B$5</f>
        <v>7142.9033760268794</v>
      </c>
      <c r="C9" s="23">
        <f t="shared" ref="C9:C11" si="15">D9*158</f>
        <v>3893.12</v>
      </c>
      <c r="D9" s="24">
        <v>24.64</v>
      </c>
      <c r="E9" s="21" t="s">
        <v>23</v>
      </c>
      <c r="F9" s="12" t="s">
        <v>24</v>
      </c>
      <c r="G9" s="12">
        <v>1</v>
      </c>
      <c r="H9" s="12">
        <v>0</v>
      </c>
      <c r="I9" s="12">
        <v>1</v>
      </c>
      <c r="J9" s="12">
        <v>0</v>
      </c>
      <c r="K9" s="12">
        <v>1</v>
      </c>
      <c r="L9" s="12">
        <v>0</v>
      </c>
      <c r="M9" s="12" t="s">
        <v>23</v>
      </c>
      <c r="N9" s="2">
        <f t="shared" ref="N9:S9" si="16">G9*$A9</f>
        <v>19.462951978274877</v>
      </c>
      <c r="O9" s="2">
        <f t="shared" si="16"/>
        <v>0</v>
      </c>
      <c r="P9" s="2">
        <f t="shared" si="16"/>
        <v>19.462951978274877</v>
      </c>
      <c r="Q9" s="2">
        <f t="shared" si="16"/>
        <v>0</v>
      </c>
      <c r="R9" s="2">
        <f t="shared" si="16"/>
        <v>19.462951978274877</v>
      </c>
      <c r="S9" s="2">
        <f t="shared" si="16"/>
        <v>0</v>
      </c>
      <c r="U9" s="8" t="s">
        <v>25</v>
      </c>
      <c r="V9" s="2">
        <f t="shared" ref="V9:W9" si="17">N57</f>
        <v>0</v>
      </c>
      <c r="W9" s="2">
        <f t="shared" si="17"/>
        <v>0</v>
      </c>
      <c r="X9" s="2">
        <f t="shared" si="1"/>
        <v>0</v>
      </c>
      <c r="Y9" s="2">
        <f t="shared" ref="Y9:Z9" si="18">P57</f>
        <v>5041.726050606042</v>
      </c>
      <c r="Z9" s="2">
        <f t="shared" si="18"/>
        <v>0</v>
      </c>
      <c r="AA9" s="2">
        <f t="shared" si="3"/>
        <v>5041.726050606042</v>
      </c>
      <c r="AB9" s="2">
        <f t="shared" ref="AB9:AC9" si="19">R57</f>
        <v>0</v>
      </c>
      <c r="AC9" s="2">
        <f t="shared" si="19"/>
        <v>0</v>
      </c>
      <c r="AD9" s="2">
        <f t="shared" si="5"/>
        <v>0</v>
      </c>
    </row>
    <row r="10" spans="1:30" ht="15.75" customHeight="1" x14ac:dyDescent="0.2">
      <c r="A10" s="22">
        <f t="shared" si="13"/>
        <v>5.0000197249383103</v>
      </c>
      <c r="B10" s="23">
        <f t="shared" si="14"/>
        <v>1835.0072390523599</v>
      </c>
      <c r="C10" s="23">
        <f t="shared" si="15"/>
        <v>1000.14</v>
      </c>
      <c r="D10" s="24">
        <v>6.33</v>
      </c>
      <c r="E10" s="21" t="s">
        <v>26</v>
      </c>
      <c r="F10" s="12" t="s">
        <v>27</v>
      </c>
      <c r="G10" s="12">
        <v>1</v>
      </c>
      <c r="H10" s="12">
        <v>0</v>
      </c>
      <c r="I10" s="12">
        <v>1</v>
      </c>
      <c r="J10" s="12">
        <v>0</v>
      </c>
      <c r="K10" s="12">
        <v>1</v>
      </c>
      <c r="L10" s="12">
        <v>0</v>
      </c>
      <c r="M10" s="12" t="s">
        <v>26</v>
      </c>
      <c r="N10" s="2">
        <f t="shared" ref="N10:S10" si="20">G10*$A10</f>
        <v>5.0000197249383103</v>
      </c>
      <c r="O10" s="2">
        <f t="shared" si="20"/>
        <v>0</v>
      </c>
      <c r="P10" s="2">
        <f t="shared" si="20"/>
        <v>5.0000197249383103</v>
      </c>
      <c r="Q10" s="2">
        <f t="shared" si="20"/>
        <v>0</v>
      </c>
      <c r="R10" s="2">
        <f t="shared" si="20"/>
        <v>5.0000197249383103</v>
      </c>
      <c r="S10" s="2">
        <f t="shared" si="20"/>
        <v>0</v>
      </c>
      <c r="U10" s="8" t="s">
        <v>28</v>
      </c>
      <c r="V10" s="2">
        <f t="shared" ref="V10:W10" si="21">N59</f>
        <v>1670.5042204242948</v>
      </c>
      <c r="W10" s="2">
        <f t="shared" si="21"/>
        <v>549.8915847887921</v>
      </c>
      <c r="X10" s="2">
        <f t="shared" si="1"/>
        <v>2220.395805213087</v>
      </c>
      <c r="Y10" s="2">
        <f t="shared" ref="Y10:Z10" si="22">P59</f>
        <v>0</v>
      </c>
      <c r="Z10" s="2">
        <f t="shared" si="22"/>
        <v>549.8915847887921</v>
      </c>
      <c r="AA10" s="2">
        <f t="shared" si="3"/>
        <v>549.8915847887921</v>
      </c>
      <c r="AB10" s="2">
        <f t="shared" ref="AB10:AC10" si="23">R59</f>
        <v>685.85578625066125</v>
      </c>
      <c r="AC10" s="2">
        <f t="shared" si="23"/>
        <v>549.8915847887921</v>
      </c>
      <c r="AD10" s="2">
        <f t="shared" si="5"/>
        <v>1235.7473710394534</v>
      </c>
    </row>
    <row r="11" spans="1:30" ht="15.75" customHeight="1" x14ac:dyDescent="0.2">
      <c r="A11" s="22">
        <f t="shared" si="13"/>
        <v>76.777554070142784</v>
      </c>
      <c r="B11" s="23">
        <f t="shared" si="14"/>
        <v>28177.362343742399</v>
      </c>
      <c r="C11" s="23">
        <f t="shared" si="15"/>
        <v>15357.6</v>
      </c>
      <c r="D11" s="24">
        <v>97.2</v>
      </c>
      <c r="E11" s="21" t="s">
        <v>29</v>
      </c>
      <c r="F11" s="12" t="s">
        <v>24</v>
      </c>
      <c r="G11" s="12">
        <v>1</v>
      </c>
      <c r="H11" s="12">
        <v>0</v>
      </c>
      <c r="I11" s="12">
        <v>1</v>
      </c>
      <c r="J11" s="12">
        <v>0</v>
      </c>
      <c r="K11" s="12">
        <v>1</v>
      </c>
      <c r="L11" s="12">
        <v>0</v>
      </c>
      <c r="M11" s="12" t="s">
        <v>29</v>
      </c>
      <c r="N11" s="2">
        <f t="shared" ref="N11:S11" si="24">G11*$A11</f>
        <v>76.777554070142784</v>
      </c>
      <c r="O11" s="2">
        <f t="shared" si="24"/>
        <v>0</v>
      </c>
      <c r="P11" s="2">
        <f t="shared" si="24"/>
        <v>76.777554070142784</v>
      </c>
      <c r="Q11" s="2">
        <f t="shared" si="24"/>
        <v>0</v>
      </c>
      <c r="R11" s="2">
        <f t="shared" si="24"/>
        <v>76.777554070142784</v>
      </c>
      <c r="S11" s="2">
        <f t="shared" si="24"/>
        <v>0</v>
      </c>
      <c r="U11" s="8" t="s">
        <v>7</v>
      </c>
      <c r="V11" s="17">
        <f t="shared" ref="V11:AD11" si="25">SUM(V6:V10)</f>
        <v>3048.988758695762</v>
      </c>
      <c r="W11" s="17">
        <f t="shared" si="25"/>
        <v>1284.8624056261413</v>
      </c>
      <c r="X11" s="17">
        <f t="shared" si="25"/>
        <v>4333.8511643219035</v>
      </c>
      <c r="Y11" s="17">
        <f t="shared" si="25"/>
        <v>6420.2105888775095</v>
      </c>
      <c r="Z11" s="17">
        <f t="shared" si="25"/>
        <v>1284.8624056261413</v>
      </c>
      <c r="AA11" s="17">
        <f t="shared" si="25"/>
        <v>7705.0729945036501</v>
      </c>
      <c r="AB11" s="17">
        <f t="shared" si="25"/>
        <v>2150.4698794721739</v>
      </c>
      <c r="AC11" s="17">
        <f t="shared" si="25"/>
        <v>1269.1124056261413</v>
      </c>
      <c r="AD11" s="17">
        <f t="shared" si="25"/>
        <v>3419.5822850983154</v>
      </c>
    </row>
    <row r="12" spans="1:30" ht="15.75" customHeight="1" x14ac:dyDescent="0.2">
      <c r="A12" s="22">
        <v>0</v>
      </c>
      <c r="B12" s="23">
        <f t="shared" si="14"/>
        <v>22037.186742113998</v>
      </c>
      <c r="C12" s="23">
        <v>12011</v>
      </c>
      <c r="D12" s="24">
        <f t="shared" ref="D12:D13" si="26">C12/158</f>
        <v>76.018987341772146</v>
      </c>
      <c r="E12" s="21" t="s">
        <v>30</v>
      </c>
      <c r="F12" s="12" t="s">
        <v>31</v>
      </c>
      <c r="G12" s="12">
        <v>1</v>
      </c>
      <c r="H12" s="12">
        <v>0</v>
      </c>
      <c r="I12" s="12">
        <v>1</v>
      </c>
      <c r="J12" s="12">
        <v>0</v>
      </c>
      <c r="K12" s="12">
        <v>1</v>
      </c>
      <c r="L12" s="12">
        <v>0</v>
      </c>
      <c r="M12" s="12"/>
      <c r="N12" s="2">
        <f t="shared" ref="N12:S12" si="27">G12*$A12</f>
        <v>0</v>
      </c>
      <c r="O12" s="2">
        <f t="shared" si="27"/>
        <v>0</v>
      </c>
      <c r="P12" s="2">
        <f t="shared" si="27"/>
        <v>0</v>
      </c>
      <c r="Q12" s="2">
        <f t="shared" si="27"/>
        <v>0</v>
      </c>
      <c r="R12" s="2">
        <f t="shared" si="27"/>
        <v>0</v>
      </c>
      <c r="S12" s="2">
        <f t="shared" si="27"/>
        <v>0</v>
      </c>
      <c r="U12" s="25"/>
      <c r="V12" s="25"/>
      <c r="W12" s="25"/>
      <c r="X12" s="25"/>
      <c r="Y12" s="25"/>
      <c r="Z12" s="25"/>
      <c r="AA12" s="25"/>
      <c r="AB12" s="25"/>
      <c r="AC12" s="25"/>
      <c r="AD12" s="25"/>
    </row>
    <row r="13" spans="1:30" ht="15.75" customHeight="1" x14ac:dyDescent="0.2">
      <c r="A13" s="22">
        <f t="shared" ref="A13:A14" si="28">B13/$B$6</f>
        <v>60.046830359983645</v>
      </c>
      <c r="B13" s="23">
        <f t="shared" si="14"/>
        <v>22037.186742113998</v>
      </c>
      <c r="C13" s="23">
        <v>12011</v>
      </c>
      <c r="D13" s="24">
        <f t="shared" si="26"/>
        <v>76.018987341772146</v>
      </c>
      <c r="E13" s="21" t="s">
        <v>32</v>
      </c>
      <c r="F13" s="12" t="s">
        <v>24</v>
      </c>
      <c r="G13" s="12">
        <v>1</v>
      </c>
      <c r="H13" s="12">
        <v>0</v>
      </c>
      <c r="I13" s="12">
        <v>1</v>
      </c>
      <c r="J13" s="12">
        <v>0</v>
      </c>
      <c r="K13" s="12">
        <v>1</v>
      </c>
      <c r="L13" s="12">
        <v>0</v>
      </c>
      <c r="M13" s="12"/>
      <c r="N13" s="2">
        <f t="shared" ref="N13:S13" si="29">G13*$A13</f>
        <v>60.046830359983645</v>
      </c>
      <c r="O13" s="2">
        <f t="shared" si="29"/>
        <v>0</v>
      </c>
      <c r="P13" s="2">
        <f t="shared" si="29"/>
        <v>60.046830359983645</v>
      </c>
      <c r="Q13" s="2">
        <f t="shared" si="29"/>
        <v>0</v>
      </c>
      <c r="R13" s="2">
        <f t="shared" si="29"/>
        <v>60.046830359983645</v>
      </c>
      <c r="S13" s="2">
        <f t="shared" si="29"/>
        <v>0</v>
      </c>
    </row>
    <row r="14" spans="1:30" ht="15.75" customHeight="1" x14ac:dyDescent="0.2">
      <c r="A14" s="22">
        <f t="shared" si="28"/>
        <v>53.894367430101255</v>
      </c>
      <c r="B14" s="23">
        <f t="shared" si="14"/>
        <v>19779.232846847161</v>
      </c>
      <c r="C14" s="23">
        <f>D14*158</f>
        <v>10780.34</v>
      </c>
      <c r="D14" s="24">
        <v>68.23</v>
      </c>
      <c r="E14" s="21" t="s">
        <v>33</v>
      </c>
      <c r="F14" s="12" t="s">
        <v>24</v>
      </c>
      <c r="G14" s="12">
        <v>1</v>
      </c>
      <c r="H14" s="12">
        <v>0</v>
      </c>
      <c r="I14" s="12">
        <v>1</v>
      </c>
      <c r="J14" s="12">
        <v>0</v>
      </c>
      <c r="K14" s="12">
        <v>1</v>
      </c>
      <c r="L14" s="12">
        <v>0</v>
      </c>
      <c r="M14" s="12" t="s">
        <v>33</v>
      </c>
      <c r="N14" s="2">
        <f t="shared" ref="N14:S14" si="30">G14*$A14</f>
        <v>53.894367430101255</v>
      </c>
      <c r="O14" s="2">
        <f t="shared" si="30"/>
        <v>0</v>
      </c>
      <c r="P14" s="2">
        <f t="shared" si="30"/>
        <v>53.894367430101255</v>
      </c>
      <c r="Q14" s="2">
        <f t="shared" si="30"/>
        <v>0</v>
      </c>
      <c r="R14" s="2">
        <f t="shared" si="30"/>
        <v>53.894367430101255</v>
      </c>
      <c r="S14" s="2">
        <f t="shared" si="30"/>
        <v>0</v>
      </c>
    </row>
    <row r="15" spans="1:30" ht="15.75" customHeight="1" x14ac:dyDescent="0.2">
      <c r="A15" s="22"/>
      <c r="B15" s="23"/>
      <c r="C15" s="23"/>
      <c r="D15" s="22"/>
      <c r="E15" s="78"/>
      <c r="F15" s="79"/>
      <c r="G15" s="79"/>
      <c r="H15" s="79"/>
      <c r="I15" s="79"/>
      <c r="J15" s="79"/>
      <c r="K15" s="79"/>
      <c r="L15" s="80"/>
      <c r="M15" s="26"/>
      <c r="N15" s="2">
        <f t="shared" ref="N15:S15" si="31">G15*$A15</f>
        <v>0</v>
      </c>
      <c r="O15" s="2">
        <f t="shared" si="31"/>
        <v>0</v>
      </c>
      <c r="P15" s="2">
        <f t="shared" si="31"/>
        <v>0</v>
      </c>
      <c r="Q15" s="2">
        <f t="shared" si="31"/>
        <v>0</v>
      </c>
      <c r="R15" s="2">
        <f t="shared" si="31"/>
        <v>0</v>
      </c>
      <c r="S15" s="2">
        <f t="shared" si="31"/>
        <v>0</v>
      </c>
    </row>
    <row r="16" spans="1:30" ht="15.75" customHeight="1" x14ac:dyDescent="0.2">
      <c r="A16" s="22">
        <f t="shared" ref="A16:A30" si="32">B16/$B$6</f>
        <v>5.5858310626702998</v>
      </c>
      <c r="B16" s="27">
        <f>'ancillary tests'!J6</f>
        <v>2050</v>
      </c>
      <c r="C16" s="23"/>
      <c r="D16" s="22"/>
      <c r="E16" s="12" t="s">
        <v>34</v>
      </c>
      <c r="F16" s="12" t="s">
        <v>24</v>
      </c>
      <c r="G16" s="12">
        <v>1</v>
      </c>
      <c r="H16" s="12">
        <v>0</v>
      </c>
      <c r="I16" s="12">
        <v>1</v>
      </c>
      <c r="J16" s="12">
        <v>0</v>
      </c>
      <c r="K16" s="12">
        <v>1</v>
      </c>
      <c r="L16" s="12">
        <v>0</v>
      </c>
      <c r="M16" s="12" t="s">
        <v>34</v>
      </c>
      <c r="N16" s="2">
        <f t="shared" ref="N16:S16" si="33">G16*$A16</f>
        <v>5.5858310626702998</v>
      </c>
      <c r="O16" s="2">
        <f t="shared" si="33"/>
        <v>0</v>
      </c>
      <c r="P16" s="2">
        <f t="shared" si="33"/>
        <v>5.5858310626702998</v>
      </c>
      <c r="Q16" s="2">
        <f t="shared" si="33"/>
        <v>0</v>
      </c>
      <c r="R16" s="2">
        <f t="shared" si="33"/>
        <v>5.5858310626702998</v>
      </c>
      <c r="S16" s="2">
        <f t="shared" si="33"/>
        <v>0</v>
      </c>
    </row>
    <row r="17" spans="1:19" ht="15.75" customHeight="1" x14ac:dyDescent="0.2">
      <c r="A17" s="22">
        <f t="shared" si="32"/>
        <v>29.064486830154404</v>
      </c>
      <c r="B17" s="27">
        <f>'ancillary tests'!J7</f>
        <v>10666.666666666666</v>
      </c>
      <c r="C17" s="23"/>
      <c r="D17" s="22"/>
      <c r="E17" s="12" t="s">
        <v>35</v>
      </c>
      <c r="F17" s="12" t="s">
        <v>24</v>
      </c>
      <c r="G17" s="12">
        <v>1</v>
      </c>
      <c r="H17" s="12">
        <v>0</v>
      </c>
      <c r="I17" s="12">
        <v>1</v>
      </c>
      <c r="J17" s="12">
        <v>0</v>
      </c>
      <c r="K17" s="12">
        <v>0</v>
      </c>
      <c r="L17" s="12">
        <v>0</v>
      </c>
      <c r="M17" s="12" t="s">
        <v>35</v>
      </c>
      <c r="N17" s="2">
        <f t="shared" ref="N17:S17" si="34">G17*$A17</f>
        <v>29.064486830154404</v>
      </c>
      <c r="O17" s="2">
        <f t="shared" si="34"/>
        <v>0</v>
      </c>
      <c r="P17" s="2">
        <f t="shared" si="34"/>
        <v>29.064486830154404</v>
      </c>
      <c r="Q17" s="2">
        <f t="shared" si="34"/>
        <v>0</v>
      </c>
      <c r="R17" s="2">
        <f t="shared" si="34"/>
        <v>0</v>
      </c>
      <c r="S17" s="2">
        <f t="shared" si="34"/>
        <v>0</v>
      </c>
    </row>
    <row r="18" spans="1:19" ht="15.75" customHeight="1" x14ac:dyDescent="0.2">
      <c r="A18" s="22">
        <f t="shared" si="32"/>
        <v>13.623978201634877</v>
      </c>
      <c r="B18" s="27">
        <f>'ancillary tests'!J8</f>
        <v>5000</v>
      </c>
      <c r="C18" s="23"/>
      <c r="D18" s="22"/>
      <c r="E18" s="12" t="s">
        <v>36</v>
      </c>
      <c r="F18" s="12" t="s">
        <v>24</v>
      </c>
      <c r="G18" s="12">
        <v>1</v>
      </c>
      <c r="H18" s="12">
        <v>0</v>
      </c>
      <c r="I18" s="12">
        <v>1</v>
      </c>
      <c r="J18" s="12">
        <v>0</v>
      </c>
      <c r="K18" s="12">
        <v>1</v>
      </c>
      <c r="L18" s="12">
        <v>0</v>
      </c>
      <c r="M18" s="12" t="s">
        <v>36</v>
      </c>
      <c r="N18" s="2">
        <f t="shared" ref="N18:S18" si="35">G18*$A18</f>
        <v>13.623978201634877</v>
      </c>
      <c r="O18" s="2">
        <f t="shared" si="35"/>
        <v>0</v>
      </c>
      <c r="P18" s="2">
        <f t="shared" si="35"/>
        <v>13.623978201634877</v>
      </c>
      <c r="Q18" s="2">
        <f t="shared" si="35"/>
        <v>0</v>
      </c>
      <c r="R18" s="2">
        <f t="shared" si="35"/>
        <v>13.623978201634877</v>
      </c>
      <c r="S18" s="2">
        <f t="shared" si="35"/>
        <v>0</v>
      </c>
    </row>
    <row r="19" spans="1:19" ht="15.75" customHeight="1" x14ac:dyDescent="0.2">
      <c r="A19" s="22">
        <f t="shared" si="32"/>
        <v>5.5040871934604905</v>
      </c>
      <c r="B19" s="27">
        <f>'ancillary tests'!J9</f>
        <v>2020</v>
      </c>
      <c r="C19" s="23"/>
      <c r="D19" s="22"/>
      <c r="E19" s="12" t="s">
        <v>37</v>
      </c>
      <c r="F19" s="12" t="s">
        <v>24</v>
      </c>
      <c r="G19" s="12">
        <v>1</v>
      </c>
      <c r="H19" s="12">
        <v>0</v>
      </c>
      <c r="I19" s="12">
        <v>1</v>
      </c>
      <c r="J19" s="12">
        <v>0</v>
      </c>
      <c r="K19" s="12">
        <v>1</v>
      </c>
      <c r="L19" s="12">
        <v>0</v>
      </c>
      <c r="M19" s="12" t="s">
        <v>37</v>
      </c>
      <c r="N19" s="2">
        <f t="shared" ref="N19:S19" si="36">G19*$A19</f>
        <v>5.5040871934604905</v>
      </c>
      <c r="O19" s="2">
        <f t="shared" si="36"/>
        <v>0</v>
      </c>
      <c r="P19" s="2">
        <f t="shared" si="36"/>
        <v>5.5040871934604905</v>
      </c>
      <c r="Q19" s="2">
        <f t="shared" si="36"/>
        <v>0</v>
      </c>
      <c r="R19" s="2">
        <f t="shared" si="36"/>
        <v>5.5040871934604905</v>
      </c>
      <c r="S19" s="2">
        <f t="shared" si="36"/>
        <v>0</v>
      </c>
    </row>
    <row r="20" spans="1:19" ht="15.75" customHeight="1" x14ac:dyDescent="0.2">
      <c r="A20" s="22">
        <f t="shared" si="32"/>
        <v>11.580381471389646</v>
      </c>
      <c r="B20" s="27">
        <v>4250</v>
      </c>
      <c r="C20" s="23"/>
      <c r="D20" s="22"/>
      <c r="E20" s="12" t="s">
        <v>38</v>
      </c>
      <c r="F20" s="12" t="s">
        <v>24</v>
      </c>
      <c r="G20" s="12">
        <v>1</v>
      </c>
      <c r="H20" s="12">
        <v>0</v>
      </c>
      <c r="I20" s="12">
        <v>1</v>
      </c>
      <c r="J20" s="12">
        <v>0</v>
      </c>
      <c r="K20" s="12">
        <v>1</v>
      </c>
      <c r="L20" s="12">
        <v>0</v>
      </c>
      <c r="M20" s="12" t="s">
        <v>38</v>
      </c>
      <c r="N20" s="2">
        <f t="shared" ref="N20:S20" si="37">G20*$A20</f>
        <v>11.580381471389646</v>
      </c>
      <c r="O20" s="2">
        <f t="shared" si="37"/>
        <v>0</v>
      </c>
      <c r="P20" s="2">
        <f t="shared" si="37"/>
        <v>11.580381471389646</v>
      </c>
      <c r="Q20" s="2">
        <f t="shared" si="37"/>
        <v>0</v>
      </c>
      <c r="R20" s="2">
        <f t="shared" si="37"/>
        <v>11.580381471389646</v>
      </c>
      <c r="S20" s="2">
        <f t="shared" si="37"/>
        <v>0</v>
      </c>
    </row>
    <row r="21" spans="1:19" ht="15.75" customHeight="1" x14ac:dyDescent="0.2">
      <c r="A21" s="22">
        <f t="shared" si="32"/>
        <v>35.422343324250683</v>
      </c>
      <c r="B21" s="27">
        <f>'ancillary tests'!J10</f>
        <v>13000</v>
      </c>
      <c r="C21" s="23"/>
      <c r="D21" s="22"/>
      <c r="E21" s="12" t="s">
        <v>39</v>
      </c>
      <c r="F21" s="12" t="s">
        <v>24</v>
      </c>
      <c r="G21" s="12">
        <v>1</v>
      </c>
      <c r="H21" s="12">
        <v>0</v>
      </c>
      <c r="I21" s="12">
        <v>1</v>
      </c>
      <c r="J21" s="12">
        <v>0</v>
      </c>
      <c r="K21" s="12">
        <v>1</v>
      </c>
      <c r="L21" s="12">
        <v>0</v>
      </c>
      <c r="M21" s="12" t="s">
        <v>39</v>
      </c>
      <c r="N21" s="2">
        <f t="shared" ref="N21:S21" si="38">G21*$A21</f>
        <v>35.422343324250683</v>
      </c>
      <c r="O21" s="2">
        <f t="shared" si="38"/>
        <v>0</v>
      </c>
      <c r="P21" s="2">
        <f t="shared" si="38"/>
        <v>35.422343324250683</v>
      </c>
      <c r="Q21" s="2">
        <f t="shared" si="38"/>
        <v>0</v>
      </c>
      <c r="R21" s="2">
        <f t="shared" si="38"/>
        <v>35.422343324250683</v>
      </c>
      <c r="S21" s="2">
        <f t="shared" si="38"/>
        <v>0</v>
      </c>
    </row>
    <row r="22" spans="1:19" ht="15.75" customHeight="1" x14ac:dyDescent="0.2">
      <c r="A22" s="22">
        <f t="shared" si="32"/>
        <v>12.057220708446867</v>
      </c>
      <c r="B22" s="27">
        <f>'ancillary tests'!J11</f>
        <v>4425</v>
      </c>
      <c r="C22" s="23"/>
      <c r="D22" s="22"/>
      <c r="E22" s="12" t="s">
        <v>40</v>
      </c>
      <c r="F22" s="12" t="s">
        <v>24</v>
      </c>
      <c r="G22" s="12">
        <v>1</v>
      </c>
      <c r="H22" s="12">
        <v>0</v>
      </c>
      <c r="I22" s="12">
        <v>1</v>
      </c>
      <c r="J22" s="12">
        <v>0</v>
      </c>
      <c r="K22" s="12">
        <v>1</v>
      </c>
      <c r="L22" s="12">
        <v>0</v>
      </c>
      <c r="M22" s="12" t="s">
        <v>40</v>
      </c>
      <c r="N22" s="2">
        <f t="shared" ref="N22:S22" si="39">G22*$A22</f>
        <v>12.057220708446867</v>
      </c>
      <c r="O22" s="2">
        <f t="shared" si="39"/>
        <v>0</v>
      </c>
      <c r="P22" s="2">
        <f t="shared" si="39"/>
        <v>12.057220708446867</v>
      </c>
      <c r="Q22" s="2">
        <f t="shared" si="39"/>
        <v>0</v>
      </c>
      <c r="R22" s="2">
        <f t="shared" si="39"/>
        <v>12.057220708446867</v>
      </c>
      <c r="S22" s="2">
        <f t="shared" si="39"/>
        <v>0</v>
      </c>
    </row>
    <row r="23" spans="1:19" ht="15.75" customHeight="1" x14ac:dyDescent="0.2">
      <c r="A23" s="22">
        <f t="shared" si="32"/>
        <v>2.4523160762942777</v>
      </c>
      <c r="B23" s="27">
        <f>'ancillary tests'!J12</f>
        <v>900</v>
      </c>
      <c r="C23" s="23"/>
      <c r="D23" s="22"/>
      <c r="E23" s="12" t="s">
        <v>41</v>
      </c>
      <c r="F23" s="12" t="s">
        <v>24</v>
      </c>
      <c r="G23" s="12">
        <v>1</v>
      </c>
      <c r="H23" s="12">
        <v>0</v>
      </c>
      <c r="I23" s="12">
        <v>1</v>
      </c>
      <c r="J23" s="12">
        <v>0</v>
      </c>
      <c r="K23" s="12">
        <v>1</v>
      </c>
      <c r="L23" s="12">
        <v>0</v>
      </c>
      <c r="M23" s="12" t="s">
        <v>41</v>
      </c>
      <c r="N23" s="2">
        <f t="shared" ref="N23:S23" si="40">G23*$A23</f>
        <v>2.4523160762942777</v>
      </c>
      <c r="O23" s="2">
        <f t="shared" si="40"/>
        <v>0</v>
      </c>
      <c r="P23" s="2">
        <f t="shared" si="40"/>
        <v>2.4523160762942777</v>
      </c>
      <c r="Q23" s="2">
        <f t="shared" si="40"/>
        <v>0</v>
      </c>
      <c r="R23" s="2">
        <f t="shared" si="40"/>
        <v>2.4523160762942777</v>
      </c>
      <c r="S23" s="2">
        <f t="shared" si="40"/>
        <v>0</v>
      </c>
    </row>
    <row r="24" spans="1:19" ht="15.75" customHeight="1" x14ac:dyDescent="0.2">
      <c r="A24" s="22">
        <f t="shared" si="32"/>
        <v>3.0881017257039054</v>
      </c>
      <c r="B24" s="27">
        <f>'ancillary tests'!J13</f>
        <v>1133.3333333333333</v>
      </c>
      <c r="C24" s="23"/>
      <c r="D24" s="22"/>
      <c r="E24" s="12" t="s">
        <v>42</v>
      </c>
      <c r="F24" s="12" t="s">
        <v>24</v>
      </c>
      <c r="G24" s="12">
        <v>1</v>
      </c>
      <c r="H24" s="12">
        <v>0</v>
      </c>
      <c r="I24" s="12">
        <v>1</v>
      </c>
      <c r="J24" s="12">
        <v>0</v>
      </c>
      <c r="K24" s="12">
        <v>1</v>
      </c>
      <c r="L24" s="12">
        <v>0</v>
      </c>
      <c r="M24" s="12" t="s">
        <v>42</v>
      </c>
      <c r="N24" s="2">
        <f t="shared" ref="N24:S24" si="41">G24*$A24</f>
        <v>3.0881017257039054</v>
      </c>
      <c r="O24" s="2">
        <f t="shared" si="41"/>
        <v>0</v>
      </c>
      <c r="P24" s="2">
        <f t="shared" si="41"/>
        <v>3.0881017257039054</v>
      </c>
      <c r="Q24" s="2">
        <f t="shared" si="41"/>
        <v>0</v>
      </c>
      <c r="R24" s="2">
        <f t="shared" si="41"/>
        <v>3.0881017257039054</v>
      </c>
      <c r="S24" s="2">
        <f t="shared" si="41"/>
        <v>0</v>
      </c>
    </row>
    <row r="25" spans="1:19" ht="15.75" customHeight="1" x14ac:dyDescent="0.2">
      <c r="A25" s="22">
        <f t="shared" si="32"/>
        <v>26.339691189827427</v>
      </c>
      <c r="B25" s="27">
        <f>'ancillary tests'!J15</f>
        <v>9666.6666666666661</v>
      </c>
      <c r="C25" s="23"/>
      <c r="D25" s="22"/>
      <c r="E25" s="12" t="s">
        <v>43</v>
      </c>
      <c r="F25" s="12" t="s">
        <v>24</v>
      </c>
      <c r="G25" s="12">
        <v>0.12</v>
      </c>
      <c r="H25" s="12">
        <v>0</v>
      </c>
      <c r="I25" s="12">
        <v>0.12</v>
      </c>
      <c r="J25" s="12">
        <v>0</v>
      </c>
      <c r="K25" s="12">
        <v>0.12</v>
      </c>
      <c r="L25" s="12">
        <v>0</v>
      </c>
      <c r="M25" s="12" t="s">
        <v>43</v>
      </c>
      <c r="N25" s="2">
        <f t="shared" ref="N25:S25" si="42">G25*$A25</f>
        <v>3.1607629427792912</v>
      </c>
      <c r="O25" s="2">
        <f t="shared" si="42"/>
        <v>0</v>
      </c>
      <c r="P25" s="2">
        <f t="shared" si="42"/>
        <v>3.1607629427792912</v>
      </c>
      <c r="Q25" s="2">
        <f t="shared" si="42"/>
        <v>0</v>
      </c>
      <c r="R25" s="2">
        <f t="shared" si="42"/>
        <v>3.1607629427792912</v>
      </c>
      <c r="S25" s="2">
        <f t="shared" si="42"/>
        <v>0</v>
      </c>
    </row>
    <row r="26" spans="1:19" ht="15.75" customHeight="1" x14ac:dyDescent="0.2">
      <c r="A26" s="22">
        <f t="shared" si="32"/>
        <v>88.555858310626704</v>
      </c>
      <c r="B26" s="27">
        <f>'ancillary tests'!J14</f>
        <v>32500</v>
      </c>
      <c r="C26" s="23"/>
      <c r="D26" s="22"/>
      <c r="E26" s="12" t="s">
        <v>44</v>
      </c>
      <c r="F26" s="12" t="s">
        <v>24</v>
      </c>
      <c r="G26" s="12">
        <v>0.12</v>
      </c>
      <c r="H26" s="12">
        <v>0</v>
      </c>
      <c r="I26" s="12">
        <v>0.12</v>
      </c>
      <c r="J26" s="12">
        <v>0</v>
      </c>
      <c r="K26" s="12">
        <v>0.12</v>
      </c>
      <c r="L26" s="12">
        <v>0</v>
      </c>
      <c r="M26" s="12" t="s">
        <v>44</v>
      </c>
      <c r="N26" s="2">
        <f t="shared" ref="N26:S26" si="43">G26*$A26</f>
        <v>10.626702997275205</v>
      </c>
      <c r="O26" s="2">
        <f t="shared" si="43"/>
        <v>0</v>
      </c>
      <c r="P26" s="2">
        <f t="shared" si="43"/>
        <v>10.626702997275205</v>
      </c>
      <c r="Q26" s="2">
        <f t="shared" si="43"/>
        <v>0</v>
      </c>
      <c r="R26" s="2">
        <f t="shared" si="43"/>
        <v>10.626702997275205</v>
      </c>
      <c r="S26" s="2">
        <f t="shared" si="43"/>
        <v>0</v>
      </c>
    </row>
    <row r="27" spans="1:19" ht="15.75" customHeight="1" x14ac:dyDescent="0.2">
      <c r="A27" s="22">
        <f t="shared" si="32"/>
        <v>2.5885558583106265</v>
      </c>
      <c r="B27" s="27">
        <f>'ancillary tests'!J16</f>
        <v>950</v>
      </c>
      <c r="C27" s="23"/>
      <c r="D27" s="22"/>
      <c r="E27" s="12" t="s">
        <v>45</v>
      </c>
      <c r="F27" s="12" t="s">
        <v>24</v>
      </c>
      <c r="G27" s="12">
        <v>0.5</v>
      </c>
      <c r="H27" s="12">
        <v>0</v>
      </c>
      <c r="I27" s="12">
        <v>0.5</v>
      </c>
      <c r="J27" s="12">
        <v>0</v>
      </c>
      <c r="K27" s="12">
        <v>0.5</v>
      </c>
      <c r="L27" s="12">
        <v>0</v>
      </c>
      <c r="M27" s="12" t="s">
        <v>45</v>
      </c>
      <c r="N27" s="2">
        <f t="shared" ref="N27:S27" si="44">G27*$A27</f>
        <v>1.2942779291553133</v>
      </c>
      <c r="O27" s="2">
        <f t="shared" si="44"/>
        <v>0</v>
      </c>
      <c r="P27" s="2">
        <f t="shared" si="44"/>
        <v>1.2942779291553133</v>
      </c>
      <c r="Q27" s="2">
        <f t="shared" si="44"/>
        <v>0</v>
      </c>
      <c r="R27" s="2">
        <f t="shared" si="44"/>
        <v>1.2942779291553133</v>
      </c>
      <c r="S27" s="2">
        <f t="shared" si="44"/>
        <v>0</v>
      </c>
    </row>
    <row r="28" spans="1:19" ht="15.75" customHeight="1" x14ac:dyDescent="0.2">
      <c r="A28" s="22">
        <f t="shared" si="32"/>
        <v>7.9473206176203446</v>
      </c>
      <c r="B28" s="27">
        <f>'ancillary tests'!J17</f>
        <v>2916.6666666666665</v>
      </c>
      <c r="C28" s="23"/>
      <c r="D28" s="22"/>
      <c r="E28" s="12" t="s">
        <v>46</v>
      </c>
      <c r="F28" s="12" t="s">
        <v>24</v>
      </c>
      <c r="G28" s="12">
        <v>1</v>
      </c>
      <c r="H28" s="12">
        <v>0</v>
      </c>
      <c r="I28" s="12">
        <v>1</v>
      </c>
      <c r="J28" s="12">
        <v>0</v>
      </c>
      <c r="K28" s="12">
        <v>1</v>
      </c>
      <c r="L28" s="12">
        <v>0</v>
      </c>
      <c r="M28" s="12" t="s">
        <v>46</v>
      </c>
      <c r="N28" s="2">
        <f t="shared" ref="N28:S28" si="45">G28*$A28</f>
        <v>7.9473206176203446</v>
      </c>
      <c r="O28" s="2">
        <f t="shared" si="45"/>
        <v>0</v>
      </c>
      <c r="P28" s="2">
        <f t="shared" si="45"/>
        <v>7.9473206176203446</v>
      </c>
      <c r="Q28" s="2">
        <f t="shared" si="45"/>
        <v>0</v>
      </c>
      <c r="R28" s="2">
        <f t="shared" si="45"/>
        <v>7.9473206176203446</v>
      </c>
      <c r="S28" s="2">
        <f t="shared" si="45"/>
        <v>0</v>
      </c>
    </row>
    <row r="29" spans="1:19" ht="15.75" customHeight="1" x14ac:dyDescent="0.2">
      <c r="A29" s="22">
        <f t="shared" si="32"/>
        <v>7.8678474114441421</v>
      </c>
      <c r="B29" s="27">
        <f>'ancillary tests'!J18</f>
        <v>2887.5</v>
      </c>
      <c r="C29" s="23"/>
      <c r="D29" s="22"/>
      <c r="E29" s="12" t="s">
        <v>47</v>
      </c>
      <c r="F29" s="12" t="s">
        <v>24</v>
      </c>
      <c r="G29" s="12">
        <v>1</v>
      </c>
      <c r="H29" s="12">
        <v>0</v>
      </c>
      <c r="I29" s="12">
        <v>1</v>
      </c>
      <c r="J29" s="12">
        <v>0</v>
      </c>
      <c r="K29" s="12">
        <v>1</v>
      </c>
      <c r="L29" s="12">
        <v>0</v>
      </c>
      <c r="M29" s="12" t="s">
        <v>47</v>
      </c>
      <c r="N29" s="2">
        <f t="shared" ref="N29:S29" si="46">G29*$A29</f>
        <v>7.8678474114441421</v>
      </c>
      <c r="O29" s="2">
        <f t="shared" si="46"/>
        <v>0</v>
      </c>
      <c r="P29" s="2">
        <f t="shared" si="46"/>
        <v>7.8678474114441421</v>
      </c>
      <c r="Q29" s="2">
        <f t="shared" si="46"/>
        <v>0</v>
      </c>
      <c r="R29" s="2">
        <f t="shared" si="46"/>
        <v>7.8678474114441421</v>
      </c>
      <c r="S29" s="2">
        <f t="shared" si="46"/>
        <v>0</v>
      </c>
    </row>
    <row r="30" spans="1:19" ht="15.75" customHeight="1" x14ac:dyDescent="0.2">
      <c r="A30" s="22">
        <f t="shared" si="32"/>
        <v>6.8119891008174385</v>
      </c>
      <c r="B30" s="27">
        <f>'ancillary tests'!J19</f>
        <v>2500</v>
      </c>
      <c r="C30" s="23"/>
      <c r="D30" s="22"/>
      <c r="E30" s="12" t="s">
        <v>48</v>
      </c>
      <c r="F30" s="12" t="s">
        <v>24</v>
      </c>
      <c r="G30" s="12">
        <v>0</v>
      </c>
      <c r="H30" s="12">
        <v>0</v>
      </c>
      <c r="I30" s="12">
        <v>0</v>
      </c>
      <c r="J30" s="12">
        <v>0</v>
      </c>
      <c r="K30" s="12">
        <v>1</v>
      </c>
      <c r="L30" s="12">
        <v>0</v>
      </c>
      <c r="M30" s="12" t="s">
        <v>49</v>
      </c>
      <c r="N30" s="2">
        <f t="shared" ref="N30:S30" si="47">G30*$A30</f>
        <v>0</v>
      </c>
      <c r="O30" s="2">
        <f t="shared" si="47"/>
        <v>0</v>
      </c>
      <c r="P30" s="2">
        <f t="shared" si="47"/>
        <v>0</v>
      </c>
      <c r="Q30" s="2">
        <f t="shared" si="47"/>
        <v>0</v>
      </c>
      <c r="R30" s="2">
        <f t="shared" si="47"/>
        <v>6.8119891008174385</v>
      </c>
      <c r="S30" s="2">
        <f t="shared" si="47"/>
        <v>0</v>
      </c>
    </row>
    <row r="31" spans="1:19" ht="15.75" customHeight="1" x14ac:dyDescent="0.2">
      <c r="A31" s="22"/>
      <c r="B31" s="28"/>
      <c r="C31" s="23"/>
      <c r="D31" s="29"/>
      <c r="E31" s="30"/>
      <c r="F31" s="30"/>
      <c r="G31" s="30"/>
      <c r="H31" s="30"/>
      <c r="I31" s="30"/>
      <c r="J31" s="30"/>
      <c r="K31" s="30"/>
      <c r="L31" s="30"/>
      <c r="M31" s="30"/>
    </row>
    <row r="32" spans="1:19" ht="15.75" customHeight="1" x14ac:dyDescent="0.2">
      <c r="A32" s="22"/>
      <c r="B32" s="28"/>
      <c r="C32" s="23"/>
      <c r="D32" s="29"/>
      <c r="E32" s="30"/>
      <c r="F32" s="30"/>
      <c r="G32" s="30"/>
      <c r="H32" s="30"/>
      <c r="I32" s="30"/>
      <c r="J32" s="30"/>
      <c r="K32" s="30"/>
      <c r="L32" s="30"/>
      <c r="M32" s="30"/>
    </row>
    <row r="33" spans="1:19" ht="15.75" customHeight="1" x14ac:dyDescent="0.25">
      <c r="A33" s="28" t="s">
        <v>50</v>
      </c>
      <c r="B33" s="28" t="s">
        <v>51</v>
      </c>
      <c r="C33" s="23" t="s">
        <v>52</v>
      </c>
      <c r="D33" s="22" t="s">
        <v>53</v>
      </c>
      <c r="E33" s="76" t="s">
        <v>54</v>
      </c>
      <c r="F33" s="77"/>
      <c r="G33" s="77"/>
      <c r="H33" s="77"/>
      <c r="I33" s="77"/>
      <c r="J33" s="77"/>
      <c r="K33" s="77"/>
      <c r="L33" s="75"/>
      <c r="M33" s="16" t="s">
        <v>55</v>
      </c>
      <c r="N33" s="17">
        <f t="shared" ref="N33:S33" si="48">SUM(N35:N44)</f>
        <v>261.85286103542234</v>
      </c>
      <c r="O33" s="17">
        <f t="shared" si="48"/>
        <v>76.752951861943686</v>
      </c>
      <c r="P33" s="17">
        <f t="shared" si="48"/>
        <v>261.85286103542234</v>
      </c>
      <c r="Q33" s="17">
        <f t="shared" si="48"/>
        <v>76.752951861943686</v>
      </c>
      <c r="R33" s="17">
        <f t="shared" si="48"/>
        <v>145.59491371480473</v>
      </c>
      <c r="S33" s="17">
        <f t="shared" si="48"/>
        <v>76.752951861943686</v>
      </c>
    </row>
    <row r="34" spans="1:19" ht="15.75" customHeight="1" x14ac:dyDescent="0.2">
      <c r="A34" s="28"/>
      <c r="B34" s="28"/>
      <c r="C34" s="23"/>
      <c r="D34" s="22"/>
      <c r="E34" s="21"/>
      <c r="F34" s="12"/>
      <c r="G34" s="12"/>
      <c r="H34" s="12"/>
      <c r="I34" s="12"/>
      <c r="J34" s="12"/>
      <c r="K34" s="12"/>
      <c r="L34" s="12"/>
      <c r="M34" s="12"/>
    </row>
    <row r="35" spans="1:19" ht="15.75" customHeight="1" x14ac:dyDescent="0.2">
      <c r="A35" s="22">
        <f t="shared" ref="A35:A44" si="49">B35/$B$6</f>
        <v>53.894367430101255</v>
      </c>
      <c r="B35" s="23">
        <f t="shared" ref="B35:B36" si="50">C35*$B$5</f>
        <v>19779.232846847161</v>
      </c>
      <c r="C35" s="23">
        <f>D35*158</f>
        <v>10780.34</v>
      </c>
      <c r="D35" s="24">
        <v>68.23</v>
      </c>
      <c r="E35" s="21" t="s">
        <v>33</v>
      </c>
      <c r="F35" s="12" t="s">
        <v>24</v>
      </c>
      <c r="G35" s="12">
        <v>0</v>
      </c>
      <c r="H35" s="12">
        <v>0</v>
      </c>
      <c r="I35" s="12">
        <v>0</v>
      </c>
      <c r="J35" s="12">
        <v>0</v>
      </c>
      <c r="K35" s="12">
        <v>0</v>
      </c>
      <c r="L35" s="12">
        <v>0</v>
      </c>
      <c r="M35" s="12" t="s">
        <v>33</v>
      </c>
      <c r="N35" s="2">
        <f t="shared" ref="N35:S35" si="51">G35*$A35</f>
        <v>0</v>
      </c>
      <c r="O35" s="2">
        <f t="shared" si="51"/>
        <v>0</v>
      </c>
      <c r="P35" s="2">
        <f t="shared" si="51"/>
        <v>0</v>
      </c>
      <c r="Q35" s="2">
        <f t="shared" si="51"/>
        <v>0</v>
      </c>
      <c r="R35" s="2">
        <f t="shared" si="51"/>
        <v>0</v>
      </c>
      <c r="S35" s="2">
        <f t="shared" si="51"/>
        <v>0</v>
      </c>
    </row>
    <row r="36" spans="1:19" ht="15.75" customHeight="1" x14ac:dyDescent="0.2">
      <c r="A36" s="22">
        <f t="shared" si="49"/>
        <v>0</v>
      </c>
      <c r="B36" s="27">
        <f t="shared" si="50"/>
        <v>0</v>
      </c>
      <c r="C36" s="23"/>
      <c r="D36" s="22"/>
      <c r="E36" s="78"/>
      <c r="F36" s="79"/>
      <c r="G36" s="79"/>
      <c r="H36" s="79"/>
      <c r="I36" s="79"/>
      <c r="J36" s="79"/>
      <c r="K36" s="79"/>
      <c r="L36" s="80"/>
      <c r="M36" s="26"/>
      <c r="N36" s="2">
        <f t="shared" ref="N36:S36" si="52">G36*$A36</f>
        <v>0</v>
      </c>
      <c r="O36" s="2">
        <f t="shared" si="52"/>
        <v>0</v>
      </c>
      <c r="P36" s="2">
        <f t="shared" si="52"/>
        <v>0</v>
      </c>
      <c r="Q36" s="2">
        <f t="shared" si="52"/>
        <v>0</v>
      </c>
      <c r="R36" s="2">
        <f t="shared" si="52"/>
        <v>0</v>
      </c>
      <c r="S36" s="2">
        <f t="shared" si="52"/>
        <v>0</v>
      </c>
    </row>
    <row r="37" spans="1:19" ht="15.75" customHeight="1" x14ac:dyDescent="0.2">
      <c r="A37" s="22">
        <f t="shared" si="49"/>
        <v>5.5858310626702998</v>
      </c>
      <c r="B37" s="27">
        <f t="shared" ref="B37:B38" si="53">B16</f>
        <v>2050</v>
      </c>
      <c r="C37" s="23"/>
      <c r="D37" s="22"/>
      <c r="E37" s="12" t="s">
        <v>34</v>
      </c>
      <c r="F37" s="12" t="s">
        <v>24</v>
      </c>
      <c r="G37" s="12">
        <v>0</v>
      </c>
      <c r="H37" s="12">
        <v>2</v>
      </c>
      <c r="I37" s="12">
        <v>0</v>
      </c>
      <c r="J37" s="12">
        <v>2</v>
      </c>
      <c r="K37" s="12">
        <v>0</v>
      </c>
      <c r="L37" s="12">
        <v>2</v>
      </c>
      <c r="M37" s="12" t="s">
        <v>34</v>
      </c>
      <c r="N37" s="2">
        <f t="shared" ref="N37:S37" si="54">G37*$A37</f>
        <v>0</v>
      </c>
      <c r="O37" s="2">
        <f t="shared" si="54"/>
        <v>11.1716621253406</v>
      </c>
      <c r="P37" s="2">
        <f t="shared" si="54"/>
        <v>0</v>
      </c>
      <c r="Q37" s="2">
        <f t="shared" si="54"/>
        <v>11.1716621253406</v>
      </c>
      <c r="R37" s="2">
        <f t="shared" si="54"/>
        <v>0</v>
      </c>
      <c r="S37" s="2">
        <f t="shared" si="54"/>
        <v>11.1716621253406</v>
      </c>
    </row>
    <row r="38" spans="1:19" ht="15.75" customHeight="1" x14ac:dyDescent="0.2">
      <c r="A38" s="22">
        <f t="shared" si="49"/>
        <v>29.064486830154404</v>
      </c>
      <c r="B38" s="27">
        <f t="shared" si="53"/>
        <v>10666.666666666666</v>
      </c>
      <c r="C38" s="23"/>
      <c r="D38" s="22"/>
      <c r="E38" s="12" t="s">
        <v>35</v>
      </c>
      <c r="F38" s="12" t="s">
        <v>24</v>
      </c>
      <c r="G38" s="12">
        <v>4</v>
      </c>
      <c r="H38" s="12">
        <v>0</v>
      </c>
      <c r="I38" s="12">
        <v>4</v>
      </c>
      <c r="J38" s="12">
        <v>0</v>
      </c>
      <c r="K38" s="12">
        <v>0</v>
      </c>
      <c r="L38" s="12">
        <v>0</v>
      </c>
      <c r="M38" s="12" t="s">
        <v>35</v>
      </c>
      <c r="N38" s="2">
        <f t="shared" ref="N38:S38" si="55">G38*$A38</f>
        <v>116.25794732061762</v>
      </c>
      <c r="O38" s="2">
        <f t="shared" si="55"/>
        <v>0</v>
      </c>
      <c r="P38" s="2">
        <f t="shared" si="55"/>
        <v>116.25794732061762</v>
      </c>
      <c r="Q38" s="2">
        <f t="shared" si="55"/>
        <v>0</v>
      </c>
      <c r="R38" s="2">
        <f t="shared" si="55"/>
        <v>0</v>
      </c>
      <c r="S38" s="2">
        <f t="shared" si="55"/>
        <v>0</v>
      </c>
    </row>
    <row r="39" spans="1:19" ht="15.75" customHeight="1" x14ac:dyDescent="0.2">
      <c r="A39" s="22">
        <f t="shared" si="49"/>
        <v>11.580381471389646</v>
      </c>
      <c r="B39" s="27">
        <f t="shared" ref="B39:B41" si="56">B20</f>
        <v>4250</v>
      </c>
      <c r="C39" s="23"/>
      <c r="D39" s="22"/>
      <c r="E39" s="12" t="s">
        <v>38</v>
      </c>
      <c r="F39" s="12" t="s">
        <v>24</v>
      </c>
      <c r="G39" s="12">
        <v>4</v>
      </c>
      <c r="H39" s="12">
        <v>0</v>
      </c>
      <c r="I39" s="12">
        <v>4</v>
      </c>
      <c r="J39" s="12">
        <v>0</v>
      </c>
      <c r="K39" s="12">
        <v>4</v>
      </c>
      <c r="L39" s="12">
        <v>0</v>
      </c>
      <c r="M39" s="12" t="s">
        <v>38</v>
      </c>
      <c r="N39" s="2">
        <f t="shared" ref="N39:S39" si="57">G39*$A39</f>
        <v>46.321525885558586</v>
      </c>
      <c r="O39" s="2">
        <f t="shared" si="57"/>
        <v>0</v>
      </c>
      <c r="P39" s="2">
        <f t="shared" si="57"/>
        <v>46.321525885558586</v>
      </c>
      <c r="Q39" s="2">
        <f t="shared" si="57"/>
        <v>0</v>
      </c>
      <c r="R39" s="2">
        <f t="shared" si="57"/>
        <v>46.321525885558586</v>
      </c>
      <c r="S39" s="2">
        <f t="shared" si="57"/>
        <v>0</v>
      </c>
    </row>
    <row r="40" spans="1:19" ht="15.75" customHeight="1" x14ac:dyDescent="0.2">
      <c r="A40" s="22">
        <f t="shared" si="49"/>
        <v>35.422343324250683</v>
      </c>
      <c r="B40" s="27">
        <f t="shared" si="56"/>
        <v>13000</v>
      </c>
      <c r="C40" s="23"/>
      <c r="D40" s="22"/>
      <c r="E40" s="12" t="s">
        <v>39</v>
      </c>
      <c r="F40" s="12" t="s">
        <v>24</v>
      </c>
      <c r="G40" s="12">
        <v>1</v>
      </c>
      <c r="H40" s="12">
        <v>0</v>
      </c>
      <c r="I40" s="12">
        <v>1</v>
      </c>
      <c r="J40" s="12">
        <v>0</v>
      </c>
      <c r="K40" s="12">
        <v>1</v>
      </c>
      <c r="L40" s="12">
        <v>0</v>
      </c>
      <c r="M40" s="12" t="s">
        <v>39</v>
      </c>
      <c r="N40" s="2">
        <f t="shared" ref="N40:S40" si="58">G40*$A40</f>
        <v>35.422343324250683</v>
      </c>
      <c r="O40" s="2">
        <f t="shared" si="58"/>
        <v>0</v>
      </c>
      <c r="P40" s="2">
        <f t="shared" si="58"/>
        <v>35.422343324250683</v>
      </c>
      <c r="Q40" s="2">
        <f t="shared" si="58"/>
        <v>0</v>
      </c>
      <c r="R40" s="2">
        <f t="shared" si="58"/>
        <v>35.422343324250683</v>
      </c>
      <c r="S40" s="2">
        <f t="shared" si="58"/>
        <v>0</v>
      </c>
    </row>
    <row r="41" spans="1:19" ht="15.75" customHeight="1" x14ac:dyDescent="0.2">
      <c r="A41" s="22">
        <f t="shared" si="49"/>
        <v>12.057220708446867</v>
      </c>
      <c r="B41" s="27">
        <f t="shared" si="56"/>
        <v>4425</v>
      </c>
      <c r="C41" s="23"/>
      <c r="D41" s="22"/>
      <c r="E41" s="12" t="s">
        <v>40</v>
      </c>
      <c r="F41" s="12" t="s">
        <v>24</v>
      </c>
      <c r="G41" s="12">
        <v>2</v>
      </c>
      <c r="H41" s="12">
        <v>1</v>
      </c>
      <c r="I41" s="12">
        <v>2</v>
      </c>
      <c r="J41" s="12">
        <v>1</v>
      </c>
      <c r="K41" s="12">
        <v>2</v>
      </c>
      <c r="L41" s="12">
        <v>1</v>
      </c>
      <c r="M41" s="12" t="s">
        <v>40</v>
      </c>
      <c r="N41" s="2">
        <f t="shared" ref="N41:S41" si="59">G41*$A41</f>
        <v>24.114441416893733</v>
      </c>
      <c r="O41" s="2">
        <f t="shared" si="59"/>
        <v>12.057220708446867</v>
      </c>
      <c r="P41" s="2">
        <f t="shared" si="59"/>
        <v>24.114441416893733</v>
      </c>
      <c r="Q41" s="2">
        <f t="shared" si="59"/>
        <v>12.057220708446867</v>
      </c>
      <c r="R41" s="2">
        <f t="shared" si="59"/>
        <v>24.114441416893733</v>
      </c>
      <c r="S41" s="2">
        <f t="shared" si="59"/>
        <v>12.057220708446867</v>
      </c>
    </row>
    <row r="42" spans="1:19" ht="15.75" customHeight="1" x14ac:dyDescent="0.2">
      <c r="A42" s="22">
        <f t="shared" si="49"/>
        <v>26.339691189827427</v>
      </c>
      <c r="B42" s="27">
        <f t="shared" ref="B42:B43" si="60">B25</f>
        <v>9666.6666666666661</v>
      </c>
      <c r="C42" s="23"/>
      <c r="D42" s="22"/>
      <c r="E42" s="12" t="s">
        <v>43</v>
      </c>
      <c r="F42" s="12" t="s">
        <v>24</v>
      </c>
      <c r="G42" s="12">
        <v>0</v>
      </c>
      <c r="H42" s="12">
        <v>0.12</v>
      </c>
      <c r="I42" s="12">
        <v>0</v>
      </c>
      <c r="J42" s="12">
        <v>0.12</v>
      </c>
      <c r="K42" s="12">
        <v>0</v>
      </c>
      <c r="L42" s="12">
        <v>0.12</v>
      </c>
      <c r="M42" s="12" t="s">
        <v>43</v>
      </c>
      <c r="N42" s="2">
        <f t="shared" ref="N42:S42" si="61">G42*$A42</f>
        <v>0</v>
      </c>
      <c r="O42" s="2">
        <f t="shared" si="61"/>
        <v>3.1607629427792912</v>
      </c>
      <c r="P42" s="2">
        <f t="shared" si="61"/>
        <v>0</v>
      </c>
      <c r="Q42" s="2">
        <f t="shared" si="61"/>
        <v>3.1607629427792912</v>
      </c>
      <c r="R42" s="2">
        <f t="shared" si="61"/>
        <v>0</v>
      </c>
      <c r="S42" s="2">
        <f t="shared" si="61"/>
        <v>3.1607629427792912</v>
      </c>
    </row>
    <row r="43" spans="1:19" ht="15.75" customHeight="1" x14ac:dyDescent="0.2">
      <c r="A43" s="22">
        <f t="shared" si="49"/>
        <v>88.555858310626704</v>
      </c>
      <c r="B43" s="27">
        <f t="shared" si="60"/>
        <v>32500</v>
      </c>
      <c r="C43" s="23"/>
      <c r="D43" s="22"/>
      <c r="E43" s="12" t="s">
        <v>44</v>
      </c>
      <c r="F43" s="12" t="s">
        <v>24</v>
      </c>
      <c r="G43" s="12">
        <v>0</v>
      </c>
      <c r="H43" s="12">
        <v>0.12</v>
      </c>
      <c r="I43" s="12">
        <v>0</v>
      </c>
      <c r="J43" s="12">
        <v>0.12</v>
      </c>
      <c r="K43" s="12">
        <v>0</v>
      </c>
      <c r="L43" s="12">
        <v>0.12</v>
      </c>
      <c r="M43" s="12" t="s">
        <v>44</v>
      </c>
      <c r="N43" s="2">
        <f t="shared" ref="N43:S43" si="62">G43*$A43</f>
        <v>0</v>
      </c>
      <c r="O43" s="2">
        <f t="shared" si="62"/>
        <v>10.626702997275205</v>
      </c>
      <c r="P43" s="2">
        <f t="shared" si="62"/>
        <v>0</v>
      </c>
      <c r="Q43" s="2">
        <f t="shared" si="62"/>
        <v>10.626702997275205</v>
      </c>
      <c r="R43" s="2">
        <f t="shared" si="62"/>
        <v>0</v>
      </c>
      <c r="S43" s="2">
        <f t="shared" si="62"/>
        <v>10.626702997275205</v>
      </c>
    </row>
    <row r="44" spans="1:19" ht="15.75" customHeight="1" x14ac:dyDescent="0.2">
      <c r="A44" s="22">
        <f t="shared" si="49"/>
        <v>7.9473206176203446</v>
      </c>
      <c r="B44" s="27">
        <f>B28</f>
        <v>2916.6666666666665</v>
      </c>
      <c r="C44" s="23"/>
      <c r="D44" s="22"/>
      <c r="E44" s="12" t="s">
        <v>46</v>
      </c>
      <c r="F44" s="12" t="s">
        <v>24</v>
      </c>
      <c r="G44" s="12">
        <v>5</v>
      </c>
      <c r="H44" s="12">
        <v>5</v>
      </c>
      <c r="I44" s="12">
        <v>5</v>
      </c>
      <c r="J44" s="12">
        <v>5</v>
      </c>
      <c r="K44" s="12">
        <v>5</v>
      </c>
      <c r="L44" s="12">
        <v>5</v>
      </c>
      <c r="M44" s="12" t="s">
        <v>46</v>
      </c>
      <c r="N44" s="2">
        <f t="shared" ref="N44:S44" si="63">G44*$A44</f>
        <v>39.736603088101724</v>
      </c>
      <c r="O44" s="2">
        <f t="shared" si="63"/>
        <v>39.736603088101724</v>
      </c>
      <c r="P44" s="2">
        <f t="shared" si="63"/>
        <v>39.736603088101724</v>
      </c>
      <c r="Q44" s="2">
        <f t="shared" si="63"/>
        <v>39.736603088101724</v>
      </c>
      <c r="R44" s="2">
        <f t="shared" si="63"/>
        <v>39.736603088101724</v>
      </c>
      <c r="S44" s="2">
        <f t="shared" si="63"/>
        <v>39.736603088101724</v>
      </c>
    </row>
    <row r="45" spans="1:19" ht="15.75" customHeight="1" x14ac:dyDescent="0.2">
      <c r="A45" s="22"/>
      <c r="B45" s="28"/>
      <c r="C45" s="23"/>
      <c r="D45" s="29"/>
      <c r="E45" s="30"/>
      <c r="F45" s="30"/>
      <c r="G45" s="30"/>
      <c r="H45" s="30"/>
      <c r="I45" s="30"/>
      <c r="J45" s="30"/>
      <c r="K45" s="30"/>
      <c r="L45" s="30"/>
      <c r="M45" s="30"/>
    </row>
    <row r="46" spans="1:19" ht="15.75" customHeight="1" x14ac:dyDescent="0.2">
      <c r="A46" s="22"/>
      <c r="B46" s="28"/>
      <c r="C46" s="23"/>
      <c r="D46" s="31" t="s">
        <v>56</v>
      </c>
      <c r="E46" s="81" t="s">
        <v>57</v>
      </c>
      <c r="F46" s="79"/>
      <c r="G46" s="79"/>
      <c r="H46" s="79"/>
      <c r="I46" s="79"/>
      <c r="J46" s="79"/>
      <c r="K46" s="79"/>
      <c r="L46" s="80"/>
      <c r="M46" s="30" t="s">
        <v>58</v>
      </c>
      <c r="N46" s="2">
        <f t="shared" ref="N46:S46" si="64">SUM(N47:N56)</f>
        <v>425.06399999999996</v>
      </c>
      <c r="O46" s="2">
        <f t="shared" si="64"/>
        <v>249.33</v>
      </c>
      <c r="P46" s="2">
        <f t="shared" si="64"/>
        <v>425.06399999999996</v>
      </c>
      <c r="Q46" s="2">
        <f t="shared" si="64"/>
        <v>249.33</v>
      </c>
      <c r="R46" s="2">
        <f t="shared" si="64"/>
        <v>649.70399999999995</v>
      </c>
      <c r="S46" s="2">
        <f t="shared" si="64"/>
        <v>233.58</v>
      </c>
    </row>
    <row r="47" spans="1:19" ht="15.75" customHeight="1" x14ac:dyDescent="0.2">
      <c r="A47" s="32">
        <v>2.1000000000000001E-2</v>
      </c>
      <c r="B47" s="28"/>
      <c r="C47" s="23"/>
      <c r="D47" s="28"/>
      <c r="E47" s="12" t="s">
        <v>59</v>
      </c>
      <c r="F47" s="12" t="s">
        <v>60</v>
      </c>
      <c r="G47" s="12">
        <v>600</v>
      </c>
      <c r="H47" s="12">
        <v>750</v>
      </c>
      <c r="I47" s="12">
        <v>600</v>
      </c>
      <c r="J47" s="12">
        <v>750</v>
      </c>
      <c r="K47" s="12">
        <v>0</v>
      </c>
      <c r="L47" s="12">
        <v>0</v>
      </c>
      <c r="M47" s="12" t="s">
        <v>59</v>
      </c>
      <c r="N47" s="2">
        <f t="shared" ref="N47:S47" si="65">G47*$A47</f>
        <v>12.600000000000001</v>
      </c>
      <c r="O47" s="2">
        <f t="shared" si="65"/>
        <v>15.750000000000002</v>
      </c>
      <c r="P47" s="2">
        <f t="shared" si="65"/>
        <v>12.600000000000001</v>
      </c>
      <c r="Q47" s="2">
        <f t="shared" si="65"/>
        <v>15.750000000000002</v>
      </c>
      <c r="R47" s="2">
        <f t="shared" si="65"/>
        <v>0</v>
      </c>
      <c r="S47" s="2">
        <f t="shared" si="65"/>
        <v>0</v>
      </c>
    </row>
    <row r="48" spans="1:19" ht="15.75" customHeight="1" x14ac:dyDescent="0.2">
      <c r="A48" s="32">
        <v>2.13</v>
      </c>
      <c r="B48" s="28"/>
      <c r="C48" s="23"/>
      <c r="D48" s="28"/>
      <c r="E48" s="12" t="s">
        <v>61</v>
      </c>
      <c r="F48" s="12" t="s">
        <v>60</v>
      </c>
      <c r="G48" s="12">
        <v>0</v>
      </c>
      <c r="H48" s="12">
        <v>0</v>
      </c>
      <c r="I48" s="12">
        <v>0</v>
      </c>
      <c r="J48" s="12">
        <v>0</v>
      </c>
      <c r="K48" s="12">
        <v>188</v>
      </c>
      <c r="L48" s="12">
        <v>0</v>
      </c>
      <c r="M48" s="12" t="s">
        <v>61</v>
      </c>
      <c r="N48" s="2">
        <f t="shared" ref="N48:S48" si="66">G48*$A48</f>
        <v>0</v>
      </c>
      <c r="O48" s="2">
        <f t="shared" si="66"/>
        <v>0</v>
      </c>
      <c r="P48" s="2">
        <f t="shared" si="66"/>
        <v>0</v>
      </c>
      <c r="Q48" s="2">
        <f t="shared" si="66"/>
        <v>0</v>
      </c>
      <c r="R48" s="2">
        <f t="shared" si="66"/>
        <v>400.44</v>
      </c>
      <c r="S48" s="2">
        <f t="shared" si="66"/>
        <v>0</v>
      </c>
    </row>
    <row r="49" spans="1:19" ht="15.75" customHeight="1" x14ac:dyDescent="0.2">
      <c r="A49" s="32">
        <v>0.68</v>
      </c>
      <c r="B49" s="28"/>
      <c r="C49" s="23"/>
      <c r="D49" s="28"/>
      <c r="E49" s="12" t="s">
        <v>62</v>
      </c>
      <c r="F49" s="12" t="s">
        <v>63</v>
      </c>
      <c r="G49" s="12">
        <v>240</v>
      </c>
      <c r="H49" s="12">
        <v>0</v>
      </c>
      <c r="I49" s="12">
        <v>240</v>
      </c>
      <c r="J49" s="12">
        <v>0</v>
      </c>
      <c r="K49" s="12">
        <v>0</v>
      </c>
      <c r="L49" s="12">
        <v>0</v>
      </c>
      <c r="M49" s="12" t="s">
        <v>64</v>
      </c>
      <c r="N49" s="2">
        <f t="shared" ref="N49:S49" si="67">G49*$A49</f>
        <v>163.20000000000002</v>
      </c>
      <c r="O49" s="2">
        <f t="shared" si="67"/>
        <v>0</v>
      </c>
      <c r="P49" s="2">
        <f t="shared" si="67"/>
        <v>163.20000000000002</v>
      </c>
      <c r="Q49" s="2">
        <f t="shared" si="67"/>
        <v>0</v>
      </c>
      <c r="R49" s="2">
        <f t="shared" si="67"/>
        <v>0</v>
      </c>
      <c r="S49" s="2">
        <f t="shared" si="67"/>
        <v>0</v>
      </c>
    </row>
    <row r="50" spans="1:19" ht="15.75" customHeight="1" x14ac:dyDescent="0.2">
      <c r="A50" s="32">
        <v>0.25</v>
      </c>
      <c r="B50" s="28"/>
      <c r="C50" s="23"/>
      <c r="D50" s="28"/>
      <c r="E50" s="12" t="s">
        <v>65</v>
      </c>
      <c r="F50" s="12" t="s">
        <v>66</v>
      </c>
      <c r="G50" s="12">
        <v>240</v>
      </c>
      <c r="H50" s="12">
        <v>300</v>
      </c>
      <c r="I50" s="12">
        <v>240</v>
      </c>
      <c r="J50" s="12">
        <v>300</v>
      </c>
      <c r="K50" s="12">
        <v>240</v>
      </c>
      <c r="L50" s="12">
        <v>300</v>
      </c>
      <c r="M50" s="12" t="s">
        <v>65</v>
      </c>
      <c r="N50" s="2">
        <f t="shared" ref="N50:S50" si="68">G50*$A50</f>
        <v>60</v>
      </c>
      <c r="O50" s="2">
        <f t="shared" si="68"/>
        <v>75</v>
      </c>
      <c r="P50" s="2">
        <f t="shared" si="68"/>
        <v>60</v>
      </c>
      <c r="Q50" s="2">
        <f t="shared" si="68"/>
        <v>75</v>
      </c>
      <c r="R50" s="2">
        <f t="shared" si="68"/>
        <v>60</v>
      </c>
      <c r="S50" s="2">
        <f t="shared" si="68"/>
        <v>75</v>
      </c>
    </row>
    <row r="51" spans="1:19" ht="15.75" customHeight="1" x14ac:dyDescent="0.2">
      <c r="A51" s="32">
        <v>4.6600000000000003E-2</v>
      </c>
      <c r="B51" s="28"/>
      <c r="C51" s="23"/>
      <c r="D51" s="28"/>
      <c r="E51" s="12" t="s">
        <v>67</v>
      </c>
      <c r="F51" s="12" t="s">
        <v>60</v>
      </c>
      <c r="G51" s="12">
        <v>0</v>
      </c>
      <c r="H51" s="12">
        <v>0</v>
      </c>
      <c r="I51" s="12">
        <v>0</v>
      </c>
      <c r="J51" s="12">
        <v>0</v>
      </c>
      <c r="K51" s="12">
        <v>0</v>
      </c>
      <c r="L51" s="12">
        <v>0</v>
      </c>
      <c r="M51" s="12" t="s">
        <v>67</v>
      </c>
      <c r="N51" s="2">
        <f t="shared" ref="N51:S51" si="69">G51*$A51</f>
        <v>0</v>
      </c>
      <c r="O51" s="2">
        <f t="shared" si="69"/>
        <v>0</v>
      </c>
      <c r="P51" s="2">
        <f t="shared" si="69"/>
        <v>0</v>
      </c>
      <c r="Q51" s="2">
        <f t="shared" si="69"/>
        <v>0</v>
      </c>
      <c r="R51" s="2">
        <f t="shared" si="69"/>
        <v>0</v>
      </c>
      <c r="S51" s="2">
        <f t="shared" si="69"/>
        <v>0</v>
      </c>
    </row>
    <row r="52" spans="1:19" ht="15.75" customHeight="1" x14ac:dyDescent="0.2">
      <c r="A52" s="32">
        <v>0.12</v>
      </c>
      <c r="B52" s="28"/>
      <c r="C52" s="23"/>
      <c r="D52" s="28"/>
      <c r="E52" s="12" t="s">
        <v>68</v>
      </c>
      <c r="F52" s="12" t="s">
        <v>60</v>
      </c>
      <c r="G52" s="12">
        <v>480</v>
      </c>
      <c r="H52" s="12">
        <v>0</v>
      </c>
      <c r="I52" s="12">
        <v>480</v>
      </c>
      <c r="J52" s="12">
        <v>0</v>
      </c>
      <c r="K52" s="12">
        <v>480</v>
      </c>
      <c r="L52" s="12">
        <v>0</v>
      </c>
      <c r="M52" s="12" t="s">
        <v>68</v>
      </c>
      <c r="N52" s="2">
        <f t="shared" ref="N52:S52" si="70">G52*$A52</f>
        <v>57.599999999999994</v>
      </c>
      <c r="O52" s="2">
        <f t="shared" si="70"/>
        <v>0</v>
      </c>
      <c r="P52" s="2">
        <f t="shared" si="70"/>
        <v>57.599999999999994</v>
      </c>
      <c r="Q52" s="2">
        <f t="shared" si="70"/>
        <v>0</v>
      </c>
      <c r="R52" s="2">
        <f t="shared" si="70"/>
        <v>57.599999999999994</v>
      </c>
      <c r="S52" s="2">
        <f t="shared" si="70"/>
        <v>0</v>
      </c>
    </row>
    <row r="53" spans="1:19" ht="15.75" customHeight="1" x14ac:dyDescent="0.2">
      <c r="A53" s="32">
        <v>0.02</v>
      </c>
      <c r="B53" s="28"/>
      <c r="C53" s="23"/>
      <c r="D53" s="28"/>
      <c r="E53" s="12" t="s">
        <v>69</v>
      </c>
      <c r="F53" s="12" t="s">
        <v>70</v>
      </c>
      <c r="G53" s="12">
        <v>240</v>
      </c>
      <c r="H53" s="12">
        <v>0</v>
      </c>
      <c r="I53" s="12">
        <v>240</v>
      </c>
      <c r="J53" s="12">
        <v>0</v>
      </c>
      <c r="K53" s="12">
        <v>240</v>
      </c>
      <c r="L53" s="12">
        <v>0</v>
      </c>
      <c r="M53" s="12" t="s">
        <v>69</v>
      </c>
      <c r="N53" s="2">
        <f t="shared" ref="N53:S53" si="71">G53*$A53</f>
        <v>4.8</v>
      </c>
      <c r="O53" s="2">
        <f t="shared" si="71"/>
        <v>0</v>
      </c>
      <c r="P53" s="2">
        <f t="shared" si="71"/>
        <v>4.8</v>
      </c>
      <c r="Q53" s="2">
        <f t="shared" si="71"/>
        <v>0</v>
      </c>
      <c r="R53" s="2">
        <f t="shared" si="71"/>
        <v>4.8</v>
      </c>
      <c r="S53" s="2">
        <f t="shared" si="71"/>
        <v>0</v>
      </c>
    </row>
    <row r="54" spans="1:19" ht="15.75" customHeight="1" x14ac:dyDescent="0.2">
      <c r="A54" s="33">
        <f>11.55/250</f>
        <v>4.6200000000000005E-2</v>
      </c>
      <c r="B54" s="28"/>
      <c r="C54" s="23"/>
      <c r="D54" s="28"/>
      <c r="E54" s="12" t="s">
        <v>71</v>
      </c>
      <c r="F54" s="12" t="s">
        <v>60</v>
      </c>
      <c r="G54" s="12">
        <v>120</v>
      </c>
      <c r="H54" s="12">
        <v>150</v>
      </c>
      <c r="I54" s="12">
        <v>120</v>
      </c>
      <c r="J54" s="12">
        <v>150</v>
      </c>
      <c r="K54" s="12">
        <v>120</v>
      </c>
      <c r="L54" s="12">
        <v>150</v>
      </c>
      <c r="M54" s="12" t="s">
        <v>71</v>
      </c>
      <c r="N54" s="2">
        <f t="shared" ref="N54:S54" si="72">G54*$A54</f>
        <v>5.5440000000000005</v>
      </c>
      <c r="O54" s="2">
        <f t="shared" si="72"/>
        <v>6.9300000000000006</v>
      </c>
      <c r="P54" s="2">
        <f t="shared" si="72"/>
        <v>5.5440000000000005</v>
      </c>
      <c r="Q54" s="2">
        <f t="shared" si="72"/>
        <v>6.9300000000000006</v>
      </c>
      <c r="R54" s="2">
        <f t="shared" si="72"/>
        <v>5.5440000000000005</v>
      </c>
      <c r="S54" s="2">
        <f t="shared" si="72"/>
        <v>6.9300000000000006</v>
      </c>
    </row>
    <row r="55" spans="1:19" ht="15.75" customHeight="1" x14ac:dyDescent="0.2">
      <c r="A55" s="32">
        <v>0.9</v>
      </c>
      <c r="B55" s="28"/>
      <c r="C55" s="23"/>
      <c r="D55" s="28"/>
      <c r="E55" s="12" t="s">
        <v>72</v>
      </c>
      <c r="F55" s="12" t="s">
        <v>70</v>
      </c>
      <c r="G55" s="12">
        <v>120</v>
      </c>
      <c r="H55" s="12">
        <v>150</v>
      </c>
      <c r="I55" s="12">
        <v>120</v>
      </c>
      <c r="J55" s="12">
        <v>150</v>
      </c>
      <c r="K55" s="12">
        <v>120</v>
      </c>
      <c r="L55" s="12">
        <v>150</v>
      </c>
      <c r="M55" s="12" t="s">
        <v>72</v>
      </c>
      <c r="N55" s="2">
        <f t="shared" ref="N55:S55" si="73">G55*$A55</f>
        <v>108</v>
      </c>
      <c r="O55" s="2">
        <f t="shared" si="73"/>
        <v>135</v>
      </c>
      <c r="P55" s="2">
        <f t="shared" si="73"/>
        <v>108</v>
      </c>
      <c r="Q55" s="2">
        <f t="shared" si="73"/>
        <v>135</v>
      </c>
      <c r="R55" s="2">
        <f t="shared" si="73"/>
        <v>108</v>
      </c>
      <c r="S55" s="2">
        <f t="shared" si="73"/>
        <v>135</v>
      </c>
    </row>
    <row r="56" spans="1:19" ht="15.75" customHeight="1" x14ac:dyDescent="0.2">
      <c r="A56" s="32">
        <v>3.6999999999999998E-2</v>
      </c>
      <c r="B56" s="28"/>
      <c r="C56" s="23"/>
      <c r="D56" s="28"/>
      <c r="E56" s="12" t="s">
        <v>73</v>
      </c>
      <c r="F56" s="12" t="s">
        <v>60</v>
      </c>
      <c r="G56" s="12">
        <v>360</v>
      </c>
      <c r="H56" s="12">
        <v>450</v>
      </c>
      <c r="I56" s="12">
        <v>360</v>
      </c>
      <c r="J56" s="12">
        <v>450</v>
      </c>
      <c r="K56" s="12">
        <v>360</v>
      </c>
      <c r="L56" s="12">
        <v>450</v>
      </c>
      <c r="M56" s="12" t="s">
        <v>73</v>
      </c>
      <c r="N56" s="2">
        <f t="shared" ref="N56:S56" si="74">G56*$A56</f>
        <v>13.319999999999999</v>
      </c>
      <c r="O56" s="2">
        <f t="shared" si="74"/>
        <v>16.649999999999999</v>
      </c>
      <c r="P56" s="2">
        <f t="shared" si="74"/>
        <v>13.319999999999999</v>
      </c>
      <c r="Q56" s="2">
        <f t="shared" si="74"/>
        <v>16.649999999999999</v>
      </c>
      <c r="R56" s="2">
        <f t="shared" si="74"/>
        <v>13.319999999999999</v>
      </c>
      <c r="S56" s="2">
        <f t="shared" si="74"/>
        <v>16.649999999999999</v>
      </c>
    </row>
    <row r="57" spans="1:19" ht="15.75" customHeight="1" x14ac:dyDescent="0.25">
      <c r="A57" s="22"/>
      <c r="B57" s="28"/>
      <c r="C57" s="23"/>
      <c r="D57" s="22"/>
      <c r="E57" s="76" t="s">
        <v>74</v>
      </c>
      <c r="F57" s="77"/>
      <c r="G57" s="77"/>
      <c r="H57" s="77"/>
      <c r="I57" s="77"/>
      <c r="J57" s="77"/>
      <c r="K57" s="77"/>
      <c r="L57" s="75"/>
      <c r="M57" s="16" t="s">
        <v>74</v>
      </c>
      <c r="N57" s="17">
        <f t="shared" ref="N57:O57" si="75">G57*$A57</f>
        <v>0</v>
      </c>
      <c r="O57" s="17">
        <f t="shared" si="75"/>
        <v>0</v>
      </c>
      <c r="P57" s="17">
        <f>P58</f>
        <v>5041.726050606042</v>
      </c>
      <c r="Q57" s="17">
        <f t="shared" ref="Q57:S57" si="76">J57*$A57</f>
        <v>0</v>
      </c>
      <c r="R57" s="17">
        <f t="shared" si="76"/>
        <v>0</v>
      </c>
      <c r="S57" s="17">
        <f t="shared" si="76"/>
        <v>0</v>
      </c>
    </row>
    <row r="58" spans="1:19" ht="15.75" customHeight="1" x14ac:dyDescent="0.2">
      <c r="A58" s="22">
        <f>B58/$B$6</f>
        <v>42.014383755050353</v>
      </c>
      <c r="B58" s="23">
        <f>C58*$B$5</f>
        <v>15419.278838103481</v>
      </c>
      <c r="C58" s="23">
        <f>D58*158</f>
        <v>8404.02</v>
      </c>
      <c r="D58" s="24">
        <v>53.19</v>
      </c>
      <c r="E58" s="12" t="s">
        <v>75</v>
      </c>
      <c r="F58" s="12" t="s">
        <v>76</v>
      </c>
      <c r="G58" s="12">
        <v>0</v>
      </c>
      <c r="H58" s="12">
        <v>0</v>
      </c>
      <c r="I58" s="12">
        <v>120</v>
      </c>
      <c r="J58" s="12">
        <v>0</v>
      </c>
      <c r="K58" s="12">
        <v>0</v>
      </c>
      <c r="L58" s="12">
        <v>0</v>
      </c>
      <c r="M58" s="12" t="s">
        <v>75</v>
      </c>
      <c r="N58" s="2">
        <f t="shared" ref="N58:S58" si="77">G58*$A58</f>
        <v>0</v>
      </c>
      <c r="O58" s="2">
        <f t="shared" si="77"/>
        <v>0</v>
      </c>
      <c r="P58" s="2">
        <f t="shared" si="77"/>
        <v>5041.726050606042</v>
      </c>
      <c r="Q58" s="2">
        <f t="shared" si="77"/>
        <v>0</v>
      </c>
      <c r="R58" s="2">
        <f t="shared" si="77"/>
        <v>0</v>
      </c>
      <c r="S58" s="2">
        <f t="shared" si="77"/>
        <v>0</v>
      </c>
    </row>
    <row r="59" spans="1:19" ht="15.75" customHeight="1" x14ac:dyDescent="0.25">
      <c r="A59" s="22"/>
      <c r="B59" s="28"/>
      <c r="C59" s="23"/>
      <c r="D59" s="22"/>
      <c r="E59" s="76" t="s">
        <v>77</v>
      </c>
      <c r="F59" s="77"/>
      <c r="G59" s="77"/>
      <c r="H59" s="77"/>
      <c r="I59" s="77"/>
      <c r="J59" s="77"/>
      <c r="K59" s="77"/>
      <c r="L59" s="75"/>
      <c r="M59" s="16" t="s">
        <v>78</v>
      </c>
      <c r="N59" s="17">
        <f t="shared" ref="N59:S59" si="78">SUM(N60:N66)</f>
        <v>1670.5042204242948</v>
      </c>
      <c r="O59" s="17">
        <f t="shared" si="78"/>
        <v>549.8915847887921</v>
      </c>
      <c r="P59" s="17">
        <f t="shared" si="78"/>
        <v>0</v>
      </c>
      <c r="Q59" s="17">
        <f t="shared" si="78"/>
        <v>549.8915847887921</v>
      </c>
      <c r="R59" s="17">
        <f t="shared" si="78"/>
        <v>685.85578625066125</v>
      </c>
      <c r="S59" s="17">
        <f t="shared" si="78"/>
        <v>549.8915847887921</v>
      </c>
    </row>
    <row r="60" spans="1:19" ht="15.75" customHeight="1" x14ac:dyDescent="0.2">
      <c r="A60" s="22">
        <f t="shared" ref="A60:A70" si="79">B60/$B$6</f>
        <v>12.804157937006323</v>
      </c>
      <c r="B60" s="23">
        <f t="shared" ref="B60:B66" si="80">C60*$B$5</f>
        <v>4699.1259628813204</v>
      </c>
      <c r="C60" s="23">
        <f t="shared" ref="C60:C66" si="81">D60*158</f>
        <v>2561.1800000000003</v>
      </c>
      <c r="D60" s="24">
        <v>16.21</v>
      </c>
      <c r="E60" s="12" t="s">
        <v>79</v>
      </c>
      <c r="F60" s="12" t="s">
        <v>80</v>
      </c>
      <c r="G60" s="12">
        <v>5</v>
      </c>
      <c r="H60" s="12">
        <v>5</v>
      </c>
      <c r="I60" s="12">
        <v>0</v>
      </c>
      <c r="J60" s="12">
        <v>5</v>
      </c>
      <c r="K60" s="12">
        <v>5</v>
      </c>
      <c r="L60" s="12">
        <v>5</v>
      </c>
      <c r="M60" s="12" t="s">
        <v>79</v>
      </c>
      <c r="N60" s="2">
        <f t="shared" ref="N60:S60" si="82">G60*$A60</f>
        <v>64.020789685031616</v>
      </c>
      <c r="O60" s="2">
        <f t="shared" si="82"/>
        <v>64.020789685031616</v>
      </c>
      <c r="P60" s="2">
        <f t="shared" si="82"/>
        <v>0</v>
      </c>
      <c r="Q60" s="2">
        <f t="shared" si="82"/>
        <v>64.020789685031616</v>
      </c>
      <c r="R60" s="2">
        <f t="shared" si="82"/>
        <v>64.020789685031616</v>
      </c>
      <c r="S60" s="2">
        <f t="shared" si="82"/>
        <v>64.020789685031616</v>
      </c>
    </row>
    <row r="61" spans="1:19" ht="15.75" customHeight="1" x14ac:dyDescent="0.2">
      <c r="A61" s="22">
        <f t="shared" si="79"/>
        <v>3.5150217655569485</v>
      </c>
      <c r="B61" s="23">
        <f t="shared" si="80"/>
        <v>1290.0129879594001</v>
      </c>
      <c r="C61" s="23">
        <f t="shared" si="81"/>
        <v>703.1</v>
      </c>
      <c r="D61" s="24">
        <v>4.45</v>
      </c>
      <c r="E61" s="12" t="s">
        <v>81</v>
      </c>
      <c r="F61" s="12" t="s">
        <v>80</v>
      </c>
      <c r="G61" s="12">
        <v>8</v>
      </c>
      <c r="H61" s="12">
        <v>10</v>
      </c>
      <c r="I61" s="12">
        <v>0</v>
      </c>
      <c r="J61" s="12">
        <v>10</v>
      </c>
      <c r="K61" s="12">
        <v>8</v>
      </c>
      <c r="L61" s="12">
        <v>10</v>
      </c>
      <c r="M61" s="12" t="s">
        <v>81</v>
      </c>
      <c r="N61" s="2">
        <f t="shared" ref="N61:S61" si="83">G61*$A61</f>
        <v>28.120174124455588</v>
      </c>
      <c r="O61" s="2">
        <f t="shared" si="83"/>
        <v>35.150217655569485</v>
      </c>
      <c r="P61" s="2">
        <f t="shared" si="83"/>
        <v>0</v>
      </c>
      <c r="Q61" s="2">
        <f t="shared" si="83"/>
        <v>35.150217655569485</v>
      </c>
      <c r="R61" s="2">
        <f t="shared" si="83"/>
        <v>28.120174124455588</v>
      </c>
      <c r="S61" s="2">
        <f t="shared" si="83"/>
        <v>35.150217655569485</v>
      </c>
    </row>
    <row r="62" spans="1:19" ht="15.75" customHeight="1" x14ac:dyDescent="0.2">
      <c r="A62" s="22">
        <f t="shared" si="79"/>
        <v>8.7915038765503013</v>
      </c>
      <c r="B62" s="23">
        <f t="shared" si="80"/>
        <v>3226.4819226939603</v>
      </c>
      <c r="C62" s="23">
        <f t="shared" si="81"/>
        <v>1758.5400000000002</v>
      </c>
      <c r="D62" s="24">
        <v>11.13</v>
      </c>
      <c r="E62" s="12" t="s">
        <v>82</v>
      </c>
      <c r="F62" s="12" t="s">
        <v>83</v>
      </c>
      <c r="G62" s="12">
        <v>120</v>
      </c>
      <c r="H62" s="12">
        <v>10</v>
      </c>
      <c r="I62" s="12">
        <v>0</v>
      </c>
      <c r="J62" s="12">
        <v>10</v>
      </c>
      <c r="K62" s="12">
        <v>8</v>
      </c>
      <c r="L62" s="12">
        <v>10</v>
      </c>
      <c r="M62" s="12" t="s">
        <v>82</v>
      </c>
      <c r="N62" s="2">
        <f t="shared" ref="N62:S62" si="84">G62*$A62</f>
        <v>1054.9804651860361</v>
      </c>
      <c r="O62" s="2">
        <f t="shared" si="84"/>
        <v>87.915038765503013</v>
      </c>
      <c r="P62" s="2">
        <f t="shared" si="84"/>
        <v>0</v>
      </c>
      <c r="Q62" s="2">
        <f t="shared" si="84"/>
        <v>87.915038765503013</v>
      </c>
      <c r="R62" s="2">
        <f t="shared" si="84"/>
        <v>70.33203101240241</v>
      </c>
      <c r="S62" s="2">
        <f t="shared" si="84"/>
        <v>87.915038765503013</v>
      </c>
    </row>
    <row r="63" spans="1:19" ht="15.75" customHeight="1" x14ac:dyDescent="0.2">
      <c r="A63" s="22">
        <f t="shared" si="79"/>
        <v>25.529326620854061</v>
      </c>
      <c r="B63" s="23">
        <f t="shared" si="80"/>
        <v>9369.2628698534409</v>
      </c>
      <c r="C63" s="23">
        <f t="shared" si="81"/>
        <v>5106.5600000000004</v>
      </c>
      <c r="D63" s="24">
        <v>32.32</v>
      </c>
      <c r="E63" s="12" t="s">
        <v>84</v>
      </c>
      <c r="F63" s="12" t="s">
        <v>83</v>
      </c>
      <c r="G63" s="12">
        <v>4</v>
      </c>
      <c r="H63" s="12">
        <v>5</v>
      </c>
      <c r="I63" s="12">
        <v>0</v>
      </c>
      <c r="J63" s="12">
        <v>5</v>
      </c>
      <c r="K63" s="12">
        <v>4</v>
      </c>
      <c r="L63" s="12">
        <v>5</v>
      </c>
      <c r="M63" s="12" t="s">
        <v>84</v>
      </c>
      <c r="N63" s="2">
        <f t="shared" ref="N63:S63" si="85">G63*$A63</f>
        <v>102.11730648341624</v>
      </c>
      <c r="O63" s="2">
        <f t="shared" si="85"/>
        <v>127.64663310427031</v>
      </c>
      <c r="P63" s="2">
        <f t="shared" si="85"/>
        <v>0</v>
      </c>
      <c r="Q63" s="2">
        <f t="shared" si="85"/>
        <v>127.64663310427031</v>
      </c>
      <c r="R63" s="2">
        <f t="shared" si="85"/>
        <v>102.11730648341624</v>
      </c>
      <c r="S63" s="2">
        <f t="shared" si="85"/>
        <v>127.64663310427031</v>
      </c>
    </row>
    <row r="64" spans="1:19" ht="15.75" customHeight="1" x14ac:dyDescent="0.2">
      <c r="A64" s="22">
        <f t="shared" si="79"/>
        <v>8.1753877019133512</v>
      </c>
      <c r="B64" s="23">
        <f t="shared" si="80"/>
        <v>3000.3672866021998</v>
      </c>
      <c r="C64" s="23">
        <f t="shared" si="81"/>
        <v>1635.3</v>
      </c>
      <c r="D64" s="24">
        <v>10.35</v>
      </c>
      <c r="E64" s="12" t="s">
        <v>85</v>
      </c>
      <c r="F64" s="12" t="s">
        <v>83</v>
      </c>
      <c r="G64" s="12">
        <v>4</v>
      </c>
      <c r="H64" s="12">
        <v>5</v>
      </c>
      <c r="I64" s="12">
        <v>0</v>
      </c>
      <c r="J64" s="12">
        <v>5</v>
      </c>
      <c r="K64" s="12">
        <v>4</v>
      </c>
      <c r="L64" s="12">
        <v>5</v>
      </c>
      <c r="M64" s="12" t="s">
        <v>85</v>
      </c>
      <c r="N64" s="2">
        <f t="shared" ref="N64:S64" si="86">G64*$A64</f>
        <v>32.701550807653405</v>
      </c>
      <c r="O64" s="2">
        <f t="shared" si="86"/>
        <v>40.876938509566756</v>
      </c>
      <c r="P64" s="2">
        <f t="shared" si="86"/>
        <v>0</v>
      </c>
      <c r="Q64" s="2">
        <f t="shared" si="86"/>
        <v>40.876938509566756</v>
      </c>
      <c r="R64" s="2">
        <f t="shared" si="86"/>
        <v>32.701550807653405</v>
      </c>
      <c r="S64" s="2">
        <f t="shared" si="86"/>
        <v>40.876938509566756</v>
      </c>
    </row>
    <row r="65" spans="1:19" ht="15.75" customHeight="1" x14ac:dyDescent="0.2">
      <c r="A65" s="22">
        <f t="shared" si="79"/>
        <v>47.259270164780268</v>
      </c>
      <c r="B65" s="23">
        <f t="shared" si="80"/>
        <v>17344.152150474358</v>
      </c>
      <c r="C65" s="23">
        <f t="shared" si="81"/>
        <v>9453.14</v>
      </c>
      <c r="D65" s="24">
        <v>59.83</v>
      </c>
      <c r="E65" s="12" t="s">
        <v>86</v>
      </c>
      <c r="F65" s="12" t="s">
        <v>87</v>
      </c>
      <c r="G65" s="12">
        <v>2</v>
      </c>
      <c r="H65" s="12">
        <v>1</v>
      </c>
      <c r="I65" s="12">
        <v>0</v>
      </c>
      <c r="J65" s="12">
        <v>1</v>
      </c>
      <c r="K65" s="12">
        <v>2</v>
      </c>
      <c r="L65" s="12">
        <v>1</v>
      </c>
      <c r="M65" s="12" t="s">
        <v>86</v>
      </c>
      <c r="N65" s="2">
        <f t="shared" ref="N65:S65" si="87">G65*$A65</f>
        <v>94.518540329560537</v>
      </c>
      <c r="O65" s="2">
        <f t="shared" si="87"/>
        <v>47.259270164780268</v>
      </c>
      <c r="P65" s="2">
        <f t="shared" si="87"/>
        <v>0</v>
      </c>
      <c r="Q65" s="2">
        <f t="shared" si="87"/>
        <v>47.259270164780268</v>
      </c>
      <c r="R65" s="2">
        <f t="shared" si="87"/>
        <v>94.518540329560537</v>
      </c>
      <c r="S65" s="2">
        <f t="shared" si="87"/>
        <v>47.259270164780268</v>
      </c>
    </row>
    <row r="66" spans="1:19" ht="15.75" customHeight="1" x14ac:dyDescent="0.2">
      <c r="A66" s="22">
        <f t="shared" si="79"/>
        <v>147.02269690407073</v>
      </c>
      <c r="B66" s="23">
        <f t="shared" si="80"/>
        <v>53957.329763793961</v>
      </c>
      <c r="C66" s="23">
        <f t="shared" si="81"/>
        <v>29408.54</v>
      </c>
      <c r="D66" s="24">
        <v>186.13</v>
      </c>
      <c r="E66" s="12" t="s">
        <v>88</v>
      </c>
      <c r="F66" s="12" t="s">
        <v>83</v>
      </c>
      <c r="G66" s="12">
        <v>2</v>
      </c>
      <c r="H66" s="12">
        <v>1</v>
      </c>
      <c r="I66" s="12">
        <v>0</v>
      </c>
      <c r="J66" s="12">
        <v>1</v>
      </c>
      <c r="K66" s="12">
        <v>2</v>
      </c>
      <c r="L66" s="12">
        <v>1</v>
      </c>
      <c r="M66" s="12" t="s">
        <v>88</v>
      </c>
      <c r="N66" s="2">
        <f t="shared" ref="N66:S66" si="88">G66*$A66</f>
        <v>294.04539380814145</v>
      </c>
      <c r="O66" s="2">
        <f t="shared" si="88"/>
        <v>147.02269690407073</v>
      </c>
      <c r="P66" s="2">
        <f t="shared" si="88"/>
        <v>0</v>
      </c>
      <c r="Q66" s="2">
        <f t="shared" si="88"/>
        <v>147.02269690407073</v>
      </c>
      <c r="R66" s="2">
        <f t="shared" si="88"/>
        <v>294.04539380814145</v>
      </c>
      <c r="S66" s="2">
        <f t="shared" si="88"/>
        <v>147.02269690407073</v>
      </c>
    </row>
    <row r="67" spans="1:19" ht="15.75" customHeight="1" x14ac:dyDescent="0.25">
      <c r="A67" s="22">
        <f t="shared" si="79"/>
        <v>0</v>
      </c>
      <c r="B67" s="28"/>
      <c r="C67" s="23"/>
      <c r="D67" s="22"/>
      <c r="E67" s="76" t="s">
        <v>89</v>
      </c>
      <c r="F67" s="77"/>
      <c r="G67" s="77"/>
      <c r="H67" s="77"/>
      <c r="I67" s="77"/>
      <c r="J67" s="77"/>
      <c r="K67" s="77"/>
      <c r="L67" s="75"/>
      <c r="M67" s="16" t="s">
        <v>90</v>
      </c>
      <c r="N67" s="17">
        <f t="shared" ref="N67:S67" si="89">SUM(N68:N70)</f>
        <v>327.11029518032439</v>
      </c>
      <c r="O67" s="17">
        <f t="shared" si="89"/>
        <v>408.88786897540547</v>
      </c>
      <c r="P67" s="17">
        <f t="shared" si="89"/>
        <v>327.11029518032439</v>
      </c>
      <c r="Q67" s="17">
        <f t="shared" si="89"/>
        <v>408.88786897540547</v>
      </c>
      <c r="R67" s="17">
        <f t="shared" si="89"/>
        <v>327.11029518032439</v>
      </c>
      <c r="S67" s="17">
        <f t="shared" si="89"/>
        <v>408.88786897540547</v>
      </c>
    </row>
    <row r="68" spans="1:19" ht="15.75" customHeight="1" x14ac:dyDescent="0.2">
      <c r="A68" s="22">
        <f t="shared" si="79"/>
        <v>5.0000197249383103</v>
      </c>
      <c r="B68" s="23">
        <f t="shared" ref="B68:B70" si="90">C68*$B$5</f>
        <v>1835.0072390523599</v>
      </c>
      <c r="C68" s="23">
        <f t="shared" ref="C68:C70" si="91">D68*158</f>
        <v>1000.14</v>
      </c>
      <c r="D68" s="34">
        <v>6.33</v>
      </c>
      <c r="E68" s="12" t="s">
        <v>26</v>
      </c>
      <c r="F68" s="12" t="s">
        <v>27</v>
      </c>
      <c r="G68" s="12">
        <v>4</v>
      </c>
      <c r="H68" s="12">
        <v>5</v>
      </c>
      <c r="I68" s="12">
        <v>4</v>
      </c>
      <c r="J68" s="12">
        <v>5</v>
      </c>
      <c r="K68" s="12">
        <v>4</v>
      </c>
      <c r="L68" s="12">
        <v>5</v>
      </c>
      <c r="M68" s="12" t="s">
        <v>26</v>
      </c>
      <c r="N68" s="2">
        <f t="shared" ref="N68:S68" si="92">G68*$A68</f>
        <v>20.000078899753241</v>
      </c>
      <c r="O68" s="2">
        <f t="shared" si="92"/>
        <v>25.000098624691553</v>
      </c>
      <c r="P68" s="2">
        <f t="shared" si="92"/>
        <v>20.000078899753241</v>
      </c>
      <c r="Q68" s="2">
        <f t="shared" si="92"/>
        <v>25.000098624691553</v>
      </c>
      <c r="R68" s="2">
        <f t="shared" si="92"/>
        <v>20.000078899753241</v>
      </c>
      <c r="S68" s="2">
        <f t="shared" si="92"/>
        <v>25.000098624691553</v>
      </c>
    </row>
    <row r="69" spans="1:19" ht="15.75" customHeight="1" x14ac:dyDescent="0.2">
      <c r="A69" s="22">
        <f t="shared" si="79"/>
        <v>76.777554070142784</v>
      </c>
      <c r="B69" s="23">
        <f t="shared" si="90"/>
        <v>28177.362343742399</v>
      </c>
      <c r="C69" s="23">
        <f t="shared" si="91"/>
        <v>15357.6</v>
      </c>
      <c r="D69" s="24">
        <v>97.2</v>
      </c>
      <c r="E69" s="12" t="s">
        <v>91</v>
      </c>
      <c r="F69" s="12" t="s">
        <v>24</v>
      </c>
      <c r="G69" s="12">
        <v>4</v>
      </c>
      <c r="H69" s="12">
        <v>5</v>
      </c>
      <c r="I69" s="12">
        <v>4</v>
      </c>
      <c r="J69" s="12">
        <v>5</v>
      </c>
      <c r="K69" s="12">
        <v>4</v>
      </c>
      <c r="L69" s="12">
        <v>5</v>
      </c>
      <c r="M69" s="12" t="s">
        <v>91</v>
      </c>
      <c r="N69" s="2">
        <f t="shared" ref="N69:S69" si="93">G69*$A69</f>
        <v>307.11021628057114</v>
      </c>
      <c r="O69" s="2">
        <f t="shared" si="93"/>
        <v>383.88777035071394</v>
      </c>
      <c r="P69" s="2">
        <f t="shared" si="93"/>
        <v>307.11021628057114</v>
      </c>
      <c r="Q69" s="2">
        <f t="shared" si="93"/>
        <v>383.88777035071394</v>
      </c>
      <c r="R69" s="2">
        <f t="shared" si="93"/>
        <v>307.11021628057114</v>
      </c>
      <c r="S69" s="2">
        <f t="shared" si="93"/>
        <v>383.88777035071394</v>
      </c>
    </row>
    <row r="70" spans="1:19" ht="15.75" customHeight="1" x14ac:dyDescent="0.2">
      <c r="A70" s="22">
        <f t="shared" si="79"/>
        <v>53.894367430101255</v>
      </c>
      <c r="B70" s="23">
        <f t="shared" si="90"/>
        <v>19779.232846847161</v>
      </c>
      <c r="C70" s="23">
        <f t="shared" si="91"/>
        <v>10780.34</v>
      </c>
      <c r="D70" s="24">
        <v>68.23</v>
      </c>
      <c r="E70" s="12" t="s">
        <v>33</v>
      </c>
      <c r="F70" s="12" t="s">
        <v>24</v>
      </c>
      <c r="G70" s="12">
        <v>0</v>
      </c>
      <c r="H70" s="12">
        <v>0</v>
      </c>
      <c r="I70" s="12">
        <v>0</v>
      </c>
      <c r="J70" s="12">
        <v>0</v>
      </c>
      <c r="K70" s="12">
        <v>0</v>
      </c>
      <c r="L70" s="12">
        <v>0</v>
      </c>
      <c r="M70" s="12" t="s">
        <v>33</v>
      </c>
      <c r="N70" s="2">
        <f t="shared" ref="N70:S70" si="94">G70*$A70</f>
        <v>0</v>
      </c>
      <c r="O70" s="2">
        <f t="shared" si="94"/>
        <v>0</v>
      </c>
      <c r="P70" s="2">
        <f t="shared" si="94"/>
        <v>0</v>
      </c>
      <c r="Q70" s="2">
        <f t="shared" si="94"/>
        <v>0</v>
      </c>
      <c r="R70" s="2">
        <f t="shared" si="94"/>
        <v>0</v>
      </c>
      <c r="S70" s="2">
        <f t="shared" si="94"/>
        <v>0</v>
      </c>
    </row>
    <row r="71" spans="1:19" ht="15.75" customHeight="1" x14ac:dyDescent="0.2">
      <c r="C71" s="1"/>
      <c r="D71" s="2"/>
      <c r="E71" s="35"/>
      <c r="M71" s="35"/>
    </row>
    <row r="72" spans="1:19" ht="15.75" customHeight="1" x14ac:dyDescent="0.2">
      <c r="C72" s="1"/>
      <c r="D72" s="2"/>
    </row>
    <row r="73" spans="1:19" ht="15.75" customHeight="1" x14ac:dyDescent="0.2">
      <c r="C73" s="1"/>
      <c r="D73" s="2"/>
      <c r="N73" s="36">
        <f t="shared" ref="N73:S73" si="95">N7+N46+N57+N59+N67</f>
        <v>2787.1358976603401</v>
      </c>
      <c r="O73" s="36">
        <f t="shared" si="95"/>
        <v>1208.1094537641975</v>
      </c>
      <c r="P73" s="36">
        <f t="shared" si="95"/>
        <v>6158.3577278420871</v>
      </c>
      <c r="Q73" s="36">
        <f t="shared" si="95"/>
        <v>1208.1094537641975</v>
      </c>
      <c r="R73" s="36">
        <f t="shared" si="95"/>
        <v>2004.8749657573692</v>
      </c>
      <c r="S73" s="36">
        <f t="shared" si="95"/>
        <v>1192.3594537641975</v>
      </c>
    </row>
    <row r="74" spans="1:19" ht="15.75" customHeight="1" x14ac:dyDescent="0.2">
      <c r="C74" s="1"/>
      <c r="D74" s="2"/>
      <c r="N74" s="17">
        <f>N73+O73</f>
        <v>3995.2453514245376</v>
      </c>
      <c r="O74" s="25"/>
      <c r="P74" s="17">
        <f>P73+Q73</f>
        <v>7366.4671816062846</v>
      </c>
      <c r="Q74" s="25"/>
      <c r="R74" s="17">
        <f>R73+S73</f>
        <v>3197.2344195215665</v>
      </c>
      <c r="S74" s="25"/>
    </row>
    <row r="75" spans="1:19" ht="15.75" customHeight="1" x14ac:dyDescent="0.2">
      <c r="C75" s="1"/>
      <c r="D75" s="2"/>
    </row>
    <row r="76" spans="1:19" ht="15.75" customHeight="1" x14ac:dyDescent="0.2">
      <c r="C76" s="1"/>
      <c r="D76" s="2"/>
    </row>
    <row r="77" spans="1:19" ht="15.75" customHeight="1" x14ac:dyDescent="0.2">
      <c r="C77" s="1"/>
      <c r="D77" s="2"/>
    </row>
    <row r="78" spans="1:19" ht="15.75" customHeight="1" x14ac:dyDescent="0.2">
      <c r="C78" s="1"/>
      <c r="D78" s="2"/>
    </row>
    <row r="79" spans="1:19" ht="15.75" customHeight="1" x14ac:dyDescent="0.2">
      <c r="C79" s="1"/>
      <c r="D79" s="2"/>
    </row>
    <row r="80" spans="1:19" ht="15.75" customHeight="1" x14ac:dyDescent="0.2">
      <c r="C80" s="1"/>
      <c r="D80" s="2"/>
    </row>
    <row r="81" spans="3:4" ht="15.75" customHeight="1" x14ac:dyDescent="0.2">
      <c r="C81" s="1"/>
      <c r="D81" s="2"/>
    </row>
    <row r="82" spans="3:4" ht="15.75" customHeight="1" x14ac:dyDescent="0.2">
      <c r="C82" s="1"/>
      <c r="D82" s="2"/>
    </row>
    <row r="83" spans="3:4" ht="15.75" customHeight="1" x14ac:dyDescent="0.2">
      <c r="C83" s="1"/>
      <c r="D83" s="2"/>
    </row>
    <row r="84" spans="3:4" ht="15.75" customHeight="1" x14ac:dyDescent="0.2">
      <c r="C84" s="1"/>
      <c r="D84" s="2"/>
    </row>
    <row r="85" spans="3:4" ht="15.75" customHeight="1" x14ac:dyDescent="0.2">
      <c r="C85" s="1"/>
      <c r="D85" s="2"/>
    </row>
    <row r="86" spans="3:4" ht="15.75" customHeight="1" x14ac:dyDescent="0.2">
      <c r="C86" s="1"/>
      <c r="D86" s="2"/>
    </row>
    <row r="87" spans="3:4" ht="15.75" customHeight="1" x14ac:dyDescent="0.2">
      <c r="C87" s="1"/>
      <c r="D87" s="2"/>
    </row>
    <row r="88" spans="3:4" ht="15.75" customHeight="1" x14ac:dyDescent="0.2">
      <c r="C88" s="1"/>
      <c r="D88" s="2"/>
    </row>
    <row r="89" spans="3:4" ht="15.75" customHeight="1" x14ac:dyDescent="0.2">
      <c r="C89" s="1"/>
      <c r="D89" s="2"/>
    </row>
    <row r="90" spans="3:4" ht="15.75" customHeight="1" x14ac:dyDescent="0.2">
      <c r="C90" s="1"/>
      <c r="D90" s="2"/>
    </row>
    <row r="91" spans="3:4" ht="15.75" customHeight="1" x14ac:dyDescent="0.2">
      <c r="C91" s="1"/>
      <c r="D91" s="2"/>
    </row>
    <row r="92" spans="3:4" ht="15.75" customHeight="1" x14ac:dyDescent="0.2">
      <c r="C92" s="1"/>
      <c r="D92" s="2"/>
    </row>
    <row r="93" spans="3:4" ht="15.75" customHeight="1" x14ac:dyDescent="0.2">
      <c r="C93" s="1"/>
      <c r="D93" s="2"/>
    </row>
    <row r="94" spans="3:4" ht="15.75" customHeight="1" x14ac:dyDescent="0.2">
      <c r="C94" s="1"/>
      <c r="D94" s="2"/>
    </row>
    <row r="95" spans="3:4" ht="15.75" customHeight="1" x14ac:dyDescent="0.2">
      <c r="C95" s="1"/>
      <c r="D95" s="2"/>
    </row>
    <row r="96" spans="3:4" ht="15.75" customHeight="1" x14ac:dyDescent="0.2">
      <c r="C96" s="1"/>
      <c r="D96" s="2"/>
    </row>
    <row r="97" spans="3:4" ht="15.75" customHeight="1" x14ac:dyDescent="0.2">
      <c r="C97" s="1"/>
      <c r="D97" s="2"/>
    </row>
    <row r="98" spans="3:4" ht="15.75" customHeight="1" x14ac:dyDescent="0.2">
      <c r="C98" s="1"/>
      <c r="D98" s="2"/>
    </row>
    <row r="99" spans="3:4" ht="15.75" customHeight="1" x14ac:dyDescent="0.2">
      <c r="C99" s="1"/>
      <c r="D99" s="2"/>
    </row>
    <row r="100" spans="3:4" ht="15.75" customHeight="1" x14ac:dyDescent="0.2">
      <c r="C100" s="1"/>
      <c r="D100" s="2"/>
    </row>
    <row r="101" spans="3:4" ht="15.75" customHeight="1" x14ac:dyDescent="0.2">
      <c r="C101" s="1"/>
      <c r="D101" s="2"/>
    </row>
    <row r="102" spans="3:4" ht="15.75" customHeight="1" x14ac:dyDescent="0.2">
      <c r="C102" s="1"/>
      <c r="D102" s="2"/>
    </row>
    <row r="103" spans="3:4" ht="15.75" customHeight="1" x14ac:dyDescent="0.2">
      <c r="C103" s="1"/>
      <c r="D103" s="2"/>
    </row>
    <row r="104" spans="3:4" ht="15.75" customHeight="1" x14ac:dyDescent="0.2">
      <c r="C104" s="1"/>
      <c r="D104" s="2"/>
    </row>
    <row r="105" spans="3:4" ht="15.75" customHeight="1" x14ac:dyDescent="0.2">
      <c r="C105" s="1"/>
      <c r="D105" s="2"/>
    </row>
    <row r="106" spans="3:4" ht="15.75" customHeight="1" x14ac:dyDescent="0.2">
      <c r="C106" s="1"/>
      <c r="D106" s="2"/>
    </row>
    <row r="107" spans="3:4" ht="15.75" customHeight="1" x14ac:dyDescent="0.2">
      <c r="C107" s="1"/>
      <c r="D107" s="2"/>
    </row>
    <row r="108" spans="3:4" ht="15.75" customHeight="1" x14ac:dyDescent="0.2">
      <c r="C108" s="1"/>
      <c r="D108" s="2"/>
    </row>
    <row r="109" spans="3:4" ht="15.75" customHeight="1" x14ac:dyDescent="0.2">
      <c r="C109" s="1"/>
      <c r="D109" s="2"/>
    </row>
    <row r="110" spans="3:4" ht="15.75" customHeight="1" x14ac:dyDescent="0.2">
      <c r="C110" s="1"/>
      <c r="D110" s="2"/>
    </row>
    <row r="111" spans="3:4" ht="15.75" customHeight="1" x14ac:dyDescent="0.2">
      <c r="C111" s="1"/>
      <c r="D111" s="2"/>
    </row>
    <row r="112" spans="3:4" ht="15.75" customHeight="1" x14ac:dyDescent="0.2">
      <c r="C112" s="1"/>
      <c r="D112" s="2"/>
    </row>
    <row r="113" spans="3:5" ht="15.75" customHeight="1" x14ac:dyDescent="0.2">
      <c r="C113" s="1"/>
      <c r="D113" s="2"/>
    </row>
    <row r="114" spans="3:5" ht="15.75" customHeight="1" x14ac:dyDescent="0.2">
      <c r="C114" s="1"/>
      <c r="D114" s="2"/>
    </row>
    <row r="115" spans="3:5" ht="15.75" customHeight="1" x14ac:dyDescent="0.2">
      <c r="C115" s="1"/>
      <c r="D115" s="2"/>
    </row>
    <row r="116" spans="3:5" ht="15.75" customHeight="1" x14ac:dyDescent="0.2">
      <c r="C116" s="1"/>
      <c r="D116" s="2"/>
    </row>
    <row r="117" spans="3:5" ht="15.75" customHeight="1" x14ac:dyDescent="0.2">
      <c r="C117" s="1"/>
      <c r="D117" s="2"/>
    </row>
    <row r="118" spans="3:5" ht="15.75" customHeight="1" x14ac:dyDescent="0.2">
      <c r="C118" s="1"/>
      <c r="D118" s="2"/>
    </row>
    <row r="119" spans="3:5" ht="15.75" customHeight="1" x14ac:dyDescent="0.2">
      <c r="C119" s="1"/>
      <c r="D119" s="2"/>
    </row>
    <row r="120" spans="3:5" ht="15.75" customHeight="1" x14ac:dyDescent="0.2">
      <c r="C120" s="1"/>
      <c r="D120" s="2"/>
    </row>
    <row r="121" spans="3:5" ht="15.75" customHeight="1" x14ac:dyDescent="0.2">
      <c r="C121" s="1"/>
      <c r="D121" s="2"/>
    </row>
    <row r="122" spans="3:5" ht="15.75" customHeight="1" x14ac:dyDescent="0.2">
      <c r="C122" s="1"/>
      <c r="D122" s="2"/>
    </row>
    <row r="123" spans="3:5" ht="15.75" customHeight="1" x14ac:dyDescent="0.2">
      <c r="C123" s="1"/>
      <c r="D123" s="2"/>
    </row>
    <row r="124" spans="3:5" ht="15.75" customHeight="1" x14ac:dyDescent="0.2">
      <c r="C124" s="1"/>
      <c r="D124" s="2"/>
    </row>
    <row r="125" spans="3:5" ht="15.75" customHeight="1" x14ac:dyDescent="0.2">
      <c r="C125" s="1"/>
      <c r="D125" s="2"/>
    </row>
    <row r="126" spans="3:5" ht="15.75" customHeight="1" x14ac:dyDescent="0.2">
      <c r="E126" s="9"/>
    </row>
    <row r="127" spans="3:5" ht="15.75" customHeight="1" x14ac:dyDescent="0.2">
      <c r="C127" s="1"/>
      <c r="D127" s="2"/>
    </row>
    <row r="128" spans="3:5" ht="15.75" customHeight="1" x14ac:dyDescent="0.2">
      <c r="C128" s="1"/>
      <c r="D128" s="2"/>
    </row>
    <row r="129" spans="3:4" ht="15.75" customHeight="1" x14ac:dyDescent="0.2">
      <c r="C129" s="1"/>
      <c r="D129" s="2"/>
    </row>
    <row r="130" spans="3:4" ht="15.75" customHeight="1" x14ac:dyDescent="0.2">
      <c r="C130" s="1"/>
      <c r="D130" s="2"/>
    </row>
    <row r="131" spans="3:4" ht="15.75" customHeight="1" x14ac:dyDescent="0.2">
      <c r="C131" s="1"/>
      <c r="D131" s="2"/>
    </row>
    <row r="132" spans="3:4" ht="15.75" customHeight="1" x14ac:dyDescent="0.2">
      <c r="C132" s="1"/>
      <c r="D132" s="2"/>
    </row>
    <row r="133" spans="3:4" ht="15.75" customHeight="1" x14ac:dyDescent="0.2">
      <c r="C133" s="1"/>
      <c r="D133" s="2"/>
    </row>
    <row r="134" spans="3:4" ht="15.75" customHeight="1" x14ac:dyDescent="0.2">
      <c r="C134" s="1"/>
      <c r="D134" s="2"/>
    </row>
    <row r="135" spans="3:4" ht="15.75" customHeight="1" x14ac:dyDescent="0.2">
      <c r="C135" s="1"/>
      <c r="D135" s="2"/>
    </row>
    <row r="136" spans="3:4" ht="15.75" customHeight="1" x14ac:dyDescent="0.2">
      <c r="C136" s="1"/>
      <c r="D136" s="2"/>
    </row>
    <row r="137" spans="3:4" ht="15.75" customHeight="1" x14ac:dyDescent="0.2">
      <c r="C137" s="1"/>
      <c r="D137" s="2"/>
    </row>
    <row r="138" spans="3:4" ht="15.75" customHeight="1" x14ac:dyDescent="0.2">
      <c r="C138" s="1"/>
      <c r="D138" s="2"/>
    </row>
    <row r="139" spans="3:4" ht="15.75" customHeight="1" x14ac:dyDescent="0.2">
      <c r="C139" s="1"/>
      <c r="D139" s="2"/>
    </row>
    <row r="140" spans="3:4" ht="15.75" customHeight="1" x14ac:dyDescent="0.2">
      <c r="C140" s="1"/>
      <c r="D140" s="2"/>
    </row>
    <row r="141" spans="3:4" ht="15.75" customHeight="1" x14ac:dyDescent="0.2">
      <c r="C141" s="1"/>
      <c r="D141" s="2"/>
    </row>
    <row r="142" spans="3:4" ht="15.75" customHeight="1" x14ac:dyDescent="0.2">
      <c r="C142" s="1"/>
      <c r="D142" s="2"/>
    </row>
    <row r="143" spans="3:4" ht="15.75" customHeight="1" x14ac:dyDescent="0.2">
      <c r="C143" s="1"/>
      <c r="D143" s="2"/>
    </row>
    <row r="144" spans="3:4" ht="15.75" customHeight="1" x14ac:dyDescent="0.2">
      <c r="C144" s="1"/>
      <c r="D144" s="2"/>
    </row>
    <row r="145" spans="3:4" ht="15.75" customHeight="1" x14ac:dyDescent="0.2">
      <c r="C145" s="1"/>
      <c r="D145" s="2"/>
    </row>
    <row r="146" spans="3:4" ht="15.75" customHeight="1" x14ac:dyDescent="0.2">
      <c r="C146" s="1"/>
      <c r="D146" s="2"/>
    </row>
    <row r="147" spans="3:4" ht="15.75" customHeight="1" x14ac:dyDescent="0.2">
      <c r="C147" s="1"/>
      <c r="D147" s="2"/>
    </row>
    <row r="148" spans="3:4" ht="15.75" customHeight="1" x14ac:dyDescent="0.2">
      <c r="C148" s="1"/>
      <c r="D148" s="2"/>
    </row>
    <row r="149" spans="3:4" ht="15.75" customHeight="1" x14ac:dyDescent="0.2">
      <c r="C149" s="1"/>
      <c r="D149" s="2"/>
    </row>
    <row r="150" spans="3:4" ht="15.75" customHeight="1" x14ac:dyDescent="0.2">
      <c r="C150" s="1"/>
      <c r="D150" s="2"/>
    </row>
    <row r="151" spans="3:4" ht="15.75" customHeight="1" x14ac:dyDescent="0.2">
      <c r="C151" s="1"/>
      <c r="D151" s="2"/>
    </row>
    <row r="152" spans="3:4" ht="15.75" customHeight="1" x14ac:dyDescent="0.2">
      <c r="C152" s="1"/>
      <c r="D152" s="2"/>
    </row>
    <row r="153" spans="3:4" ht="15.75" customHeight="1" x14ac:dyDescent="0.2">
      <c r="C153" s="1"/>
      <c r="D153" s="2"/>
    </row>
    <row r="154" spans="3:4" ht="15.75" customHeight="1" x14ac:dyDescent="0.2">
      <c r="C154" s="1"/>
      <c r="D154" s="2"/>
    </row>
    <row r="155" spans="3:4" ht="15.75" customHeight="1" x14ac:dyDescent="0.2">
      <c r="C155" s="1"/>
      <c r="D155" s="2"/>
    </row>
    <row r="156" spans="3:4" ht="15.75" customHeight="1" x14ac:dyDescent="0.2">
      <c r="C156" s="1"/>
      <c r="D156" s="2"/>
    </row>
    <row r="157" spans="3:4" ht="15.75" customHeight="1" x14ac:dyDescent="0.2">
      <c r="C157" s="1"/>
      <c r="D157" s="2"/>
    </row>
    <row r="158" spans="3:4" ht="15.75" customHeight="1" x14ac:dyDescent="0.2">
      <c r="C158" s="1"/>
      <c r="D158" s="2"/>
    </row>
    <row r="159" spans="3:4" ht="15.75" customHeight="1" x14ac:dyDescent="0.2">
      <c r="C159" s="1"/>
      <c r="D159" s="2"/>
    </row>
    <row r="160" spans="3:4" ht="15.75" customHeight="1" x14ac:dyDescent="0.2">
      <c r="C160" s="1"/>
      <c r="D160" s="2"/>
    </row>
    <row r="161" spans="3:4" ht="15.75" customHeight="1" x14ac:dyDescent="0.2">
      <c r="C161" s="1"/>
      <c r="D161" s="2"/>
    </row>
    <row r="162" spans="3:4" ht="15.75" customHeight="1" x14ac:dyDescent="0.2">
      <c r="C162" s="1"/>
      <c r="D162" s="2"/>
    </row>
    <row r="163" spans="3:4" ht="15.75" customHeight="1" x14ac:dyDescent="0.2">
      <c r="C163" s="1"/>
      <c r="D163" s="2"/>
    </row>
    <row r="164" spans="3:4" ht="15.75" customHeight="1" x14ac:dyDescent="0.2">
      <c r="C164" s="1"/>
      <c r="D164" s="2"/>
    </row>
    <row r="165" spans="3:4" ht="15.75" customHeight="1" x14ac:dyDescent="0.2">
      <c r="C165" s="1"/>
      <c r="D165" s="2"/>
    </row>
    <row r="166" spans="3:4" ht="15.75" customHeight="1" x14ac:dyDescent="0.2">
      <c r="C166" s="1"/>
      <c r="D166" s="2"/>
    </row>
    <row r="167" spans="3:4" ht="15.75" customHeight="1" x14ac:dyDescent="0.2">
      <c r="C167" s="1"/>
      <c r="D167" s="2"/>
    </row>
    <row r="168" spans="3:4" ht="15.75" customHeight="1" x14ac:dyDescent="0.2">
      <c r="C168" s="1"/>
      <c r="D168" s="2"/>
    </row>
    <row r="169" spans="3:4" ht="15.75" customHeight="1" x14ac:dyDescent="0.2">
      <c r="C169" s="1"/>
      <c r="D169" s="2"/>
    </row>
    <row r="170" spans="3:4" ht="15.75" customHeight="1" x14ac:dyDescent="0.2">
      <c r="C170" s="1"/>
      <c r="D170" s="2"/>
    </row>
    <row r="171" spans="3:4" ht="15.75" customHeight="1" x14ac:dyDescent="0.2">
      <c r="C171" s="1"/>
      <c r="D171" s="2"/>
    </row>
    <row r="172" spans="3:4" ht="15.75" customHeight="1" x14ac:dyDescent="0.2">
      <c r="C172" s="1"/>
      <c r="D172" s="2"/>
    </row>
    <row r="173" spans="3:4" ht="15.75" customHeight="1" x14ac:dyDescent="0.2">
      <c r="C173" s="1"/>
      <c r="D173" s="2"/>
    </row>
    <row r="174" spans="3:4" ht="15.75" customHeight="1" x14ac:dyDescent="0.2">
      <c r="C174" s="1"/>
      <c r="D174" s="2"/>
    </row>
    <row r="175" spans="3:4" ht="15.75" customHeight="1" x14ac:dyDescent="0.2">
      <c r="C175" s="1"/>
      <c r="D175" s="2"/>
    </row>
    <row r="176" spans="3:4" ht="15.75" customHeight="1" x14ac:dyDescent="0.2">
      <c r="C176" s="1"/>
      <c r="D176" s="2"/>
    </row>
    <row r="177" spans="3:4" ht="15.75" customHeight="1" x14ac:dyDescent="0.2">
      <c r="C177" s="1"/>
      <c r="D177" s="2"/>
    </row>
    <row r="178" spans="3:4" ht="15.75" customHeight="1" x14ac:dyDescent="0.2">
      <c r="C178" s="1"/>
      <c r="D178" s="2"/>
    </row>
    <row r="179" spans="3:4" ht="15.75" customHeight="1" x14ac:dyDescent="0.2">
      <c r="C179" s="1"/>
      <c r="D179" s="2"/>
    </row>
    <row r="180" spans="3:4" ht="15.75" customHeight="1" x14ac:dyDescent="0.2">
      <c r="C180" s="1"/>
      <c r="D180" s="2"/>
    </row>
    <row r="181" spans="3:4" ht="15.75" customHeight="1" x14ac:dyDescent="0.2">
      <c r="C181" s="1"/>
      <c r="D181" s="2"/>
    </row>
    <row r="182" spans="3:4" ht="15.75" customHeight="1" x14ac:dyDescent="0.2">
      <c r="C182" s="1"/>
      <c r="D182" s="2"/>
    </row>
    <row r="183" spans="3:4" ht="15.75" customHeight="1" x14ac:dyDescent="0.2">
      <c r="C183" s="1"/>
      <c r="D183" s="2"/>
    </row>
    <row r="184" spans="3:4" ht="15.75" customHeight="1" x14ac:dyDescent="0.2">
      <c r="C184" s="1"/>
      <c r="D184" s="2"/>
    </row>
    <row r="185" spans="3:4" ht="15.75" customHeight="1" x14ac:dyDescent="0.2">
      <c r="C185" s="1"/>
      <c r="D185" s="2"/>
    </row>
    <row r="186" spans="3:4" ht="15.75" customHeight="1" x14ac:dyDescent="0.2">
      <c r="C186" s="1"/>
      <c r="D186" s="2"/>
    </row>
    <row r="187" spans="3:4" ht="15.75" customHeight="1" x14ac:dyDescent="0.2">
      <c r="C187" s="1"/>
      <c r="D187" s="2"/>
    </row>
    <row r="188" spans="3:4" ht="15.75" customHeight="1" x14ac:dyDescent="0.2">
      <c r="C188" s="1"/>
      <c r="D188" s="2"/>
    </row>
    <row r="189" spans="3:4" ht="15.75" customHeight="1" x14ac:dyDescent="0.2">
      <c r="C189" s="1"/>
      <c r="D189" s="2"/>
    </row>
    <row r="190" spans="3:4" ht="15.75" customHeight="1" x14ac:dyDescent="0.2">
      <c r="C190" s="1"/>
      <c r="D190" s="2"/>
    </row>
    <row r="191" spans="3:4" ht="15.75" customHeight="1" x14ac:dyDescent="0.2">
      <c r="C191" s="1"/>
      <c r="D191" s="2"/>
    </row>
    <row r="192" spans="3:4" ht="15.75" customHeight="1" x14ac:dyDescent="0.2">
      <c r="C192" s="1"/>
      <c r="D192" s="2"/>
    </row>
    <row r="193" spans="3:4" ht="15.75" customHeight="1" x14ac:dyDescent="0.2">
      <c r="C193" s="1"/>
      <c r="D193" s="2"/>
    </row>
    <row r="194" spans="3:4" ht="15.75" customHeight="1" x14ac:dyDescent="0.2">
      <c r="C194" s="1"/>
      <c r="D194" s="2"/>
    </row>
    <row r="195" spans="3:4" ht="15.75" customHeight="1" x14ac:dyDescent="0.2">
      <c r="C195" s="1"/>
      <c r="D195" s="2"/>
    </row>
    <row r="196" spans="3:4" ht="15.75" customHeight="1" x14ac:dyDescent="0.2">
      <c r="C196" s="1"/>
      <c r="D196" s="2"/>
    </row>
    <row r="197" spans="3:4" ht="15.75" customHeight="1" x14ac:dyDescent="0.2">
      <c r="C197" s="1"/>
      <c r="D197" s="2"/>
    </row>
    <row r="198" spans="3:4" ht="15.75" customHeight="1" x14ac:dyDescent="0.2">
      <c r="C198" s="1"/>
      <c r="D198" s="2"/>
    </row>
    <row r="199" spans="3:4" ht="15.75" customHeight="1" x14ac:dyDescent="0.2">
      <c r="C199" s="1"/>
      <c r="D199" s="2"/>
    </row>
    <row r="200" spans="3:4" ht="15.75" customHeight="1" x14ac:dyDescent="0.2">
      <c r="C200" s="1"/>
      <c r="D200" s="2"/>
    </row>
    <row r="201" spans="3:4" ht="15.75" customHeight="1" x14ac:dyDescent="0.2">
      <c r="C201" s="1"/>
      <c r="D201" s="2"/>
    </row>
    <row r="202" spans="3:4" ht="15.75" customHeight="1" x14ac:dyDescent="0.2">
      <c r="C202" s="1"/>
      <c r="D202" s="2"/>
    </row>
    <row r="203" spans="3:4" ht="15.75" customHeight="1" x14ac:dyDescent="0.2">
      <c r="C203" s="1"/>
      <c r="D203" s="2"/>
    </row>
    <row r="204" spans="3:4" ht="15.75" customHeight="1" x14ac:dyDescent="0.2">
      <c r="C204" s="1"/>
      <c r="D204" s="2"/>
    </row>
    <row r="205" spans="3:4" ht="15.75" customHeight="1" x14ac:dyDescent="0.2">
      <c r="C205" s="1"/>
      <c r="D205" s="2"/>
    </row>
    <row r="206" spans="3:4" ht="15.75" customHeight="1" x14ac:dyDescent="0.2">
      <c r="C206" s="1"/>
      <c r="D206" s="2"/>
    </row>
    <row r="207" spans="3:4" ht="15.75" customHeight="1" x14ac:dyDescent="0.2">
      <c r="C207" s="1"/>
      <c r="D207" s="2"/>
    </row>
    <row r="208" spans="3:4" ht="15.75" customHeight="1" x14ac:dyDescent="0.2">
      <c r="C208" s="1"/>
      <c r="D208" s="2"/>
    </row>
    <row r="209" spans="3:4" ht="15.75" customHeight="1" x14ac:dyDescent="0.2">
      <c r="C209" s="1"/>
      <c r="D209" s="2"/>
    </row>
    <row r="210" spans="3:4" ht="15.75" customHeight="1" x14ac:dyDescent="0.2">
      <c r="C210" s="1"/>
      <c r="D210" s="2"/>
    </row>
    <row r="211" spans="3:4" ht="15.75" customHeight="1" x14ac:dyDescent="0.2">
      <c r="C211" s="1"/>
      <c r="D211" s="2"/>
    </row>
    <row r="212" spans="3:4" ht="15.75" customHeight="1" x14ac:dyDescent="0.2">
      <c r="C212" s="1"/>
      <c r="D212" s="2"/>
    </row>
    <row r="213" spans="3:4" ht="15.75" customHeight="1" x14ac:dyDescent="0.2">
      <c r="C213" s="1"/>
      <c r="D213" s="2"/>
    </row>
    <row r="214" spans="3:4" ht="15.75" customHeight="1" x14ac:dyDescent="0.2">
      <c r="C214" s="1"/>
      <c r="D214" s="2"/>
    </row>
    <row r="215" spans="3:4" ht="15.75" customHeight="1" x14ac:dyDescent="0.2">
      <c r="C215" s="1"/>
      <c r="D215" s="2"/>
    </row>
    <row r="216" spans="3:4" ht="15.75" customHeight="1" x14ac:dyDescent="0.2">
      <c r="C216" s="1"/>
      <c r="D216" s="2"/>
    </row>
    <row r="217" spans="3:4" ht="15.75" customHeight="1" x14ac:dyDescent="0.2">
      <c r="C217" s="1"/>
      <c r="D217" s="2"/>
    </row>
    <row r="218" spans="3:4" ht="15.75" customHeight="1" x14ac:dyDescent="0.2">
      <c r="C218" s="1"/>
      <c r="D218" s="2"/>
    </row>
    <row r="219" spans="3:4" ht="15.75" customHeight="1" x14ac:dyDescent="0.2">
      <c r="C219" s="1"/>
      <c r="D219" s="2"/>
    </row>
    <row r="220" spans="3:4" ht="15.75" customHeight="1" x14ac:dyDescent="0.2">
      <c r="C220" s="1"/>
      <c r="D220" s="2"/>
    </row>
    <row r="221" spans="3:4" ht="15.75" customHeight="1" x14ac:dyDescent="0.2">
      <c r="C221" s="1"/>
      <c r="D221" s="2"/>
    </row>
    <row r="222" spans="3:4" ht="15.75" customHeight="1" x14ac:dyDescent="0.2">
      <c r="C222" s="1"/>
      <c r="D222" s="2"/>
    </row>
    <row r="223" spans="3:4" ht="15.75" customHeight="1" x14ac:dyDescent="0.2">
      <c r="C223" s="1"/>
      <c r="D223" s="2"/>
    </row>
    <row r="224" spans="3:4" ht="15.75" customHeight="1" x14ac:dyDescent="0.2">
      <c r="C224" s="1"/>
      <c r="D224" s="2"/>
    </row>
    <row r="225" spans="3:4" ht="15.75" customHeight="1" x14ac:dyDescent="0.2">
      <c r="C225" s="1"/>
      <c r="D225" s="2"/>
    </row>
    <row r="226" spans="3:4" ht="15.75" customHeight="1" x14ac:dyDescent="0.2">
      <c r="C226" s="1"/>
      <c r="D226" s="2"/>
    </row>
    <row r="227" spans="3:4" ht="15.75" customHeight="1" x14ac:dyDescent="0.2">
      <c r="C227" s="1"/>
      <c r="D227" s="2"/>
    </row>
    <row r="228" spans="3:4" ht="15.75" customHeight="1" x14ac:dyDescent="0.2">
      <c r="C228" s="1"/>
      <c r="D228" s="2"/>
    </row>
    <row r="229" spans="3:4" ht="15.75" customHeight="1" x14ac:dyDescent="0.2">
      <c r="C229" s="1"/>
      <c r="D229" s="2"/>
    </row>
    <row r="230" spans="3:4" ht="15.75" customHeight="1" x14ac:dyDescent="0.2">
      <c r="C230" s="1"/>
      <c r="D230" s="2"/>
    </row>
    <row r="231" spans="3:4" ht="15.75" customHeight="1" x14ac:dyDescent="0.2">
      <c r="C231" s="1"/>
      <c r="D231" s="2"/>
    </row>
    <row r="232" spans="3:4" ht="15.75" customHeight="1" x14ac:dyDescent="0.2">
      <c r="C232" s="1"/>
      <c r="D232" s="2"/>
    </row>
    <row r="233" spans="3:4" ht="15.75" customHeight="1" x14ac:dyDescent="0.2">
      <c r="C233" s="1"/>
      <c r="D233" s="2"/>
    </row>
    <row r="234" spans="3:4" ht="15.75" customHeight="1" x14ac:dyDescent="0.2">
      <c r="C234" s="1"/>
      <c r="D234" s="2"/>
    </row>
    <row r="235" spans="3:4" ht="15.75" customHeight="1" x14ac:dyDescent="0.2">
      <c r="C235" s="1"/>
      <c r="D235" s="2"/>
    </row>
    <row r="236" spans="3:4" ht="15.75" customHeight="1" x14ac:dyDescent="0.2">
      <c r="C236" s="1"/>
      <c r="D236" s="2"/>
    </row>
    <row r="237" spans="3:4" ht="15.75" customHeight="1" x14ac:dyDescent="0.2">
      <c r="C237" s="1"/>
      <c r="D237" s="2"/>
    </row>
    <row r="238" spans="3:4" ht="15.75" customHeight="1" x14ac:dyDescent="0.2">
      <c r="C238" s="1"/>
      <c r="D238" s="2"/>
    </row>
    <row r="239" spans="3:4" ht="15.75" customHeight="1" x14ac:dyDescent="0.2">
      <c r="C239" s="1"/>
      <c r="D239" s="2"/>
    </row>
    <row r="240" spans="3:4" ht="15.75" customHeight="1" x14ac:dyDescent="0.2">
      <c r="C240" s="1"/>
      <c r="D240" s="2"/>
    </row>
    <row r="241" spans="3:4" ht="15.75" customHeight="1" x14ac:dyDescent="0.2">
      <c r="C241" s="1"/>
      <c r="D241" s="2"/>
    </row>
    <row r="242" spans="3:4" ht="15.75" customHeight="1" x14ac:dyDescent="0.2">
      <c r="C242" s="1"/>
      <c r="D242" s="2"/>
    </row>
    <row r="243" spans="3:4" ht="15.75" customHeight="1" x14ac:dyDescent="0.2">
      <c r="C243" s="1"/>
      <c r="D243" s="2"/>
    </row>
    <row r="244" spans="3:4" ht="15.75" customHeight="1" x14ac:dyDescent="0.2">
      <c r="C244" s="1"/>
      <c r="D244" s="2"/>
    </row>
    <row r="245" spans="3:4" ht="15.75" customHeight="1" x14ac:dyDescent="0.2">
      <c r="C245" s="1"/>
      <c r="D245" s="2"/>
    </row>
    <row r="246" spans="3:4" ht="15.75" customHeight="1" x14ac:dyDescent="0.2">
      <c r="C246" s="1"/>
      <c r="D246" s="2"/>
    </row>
    <row r="247" spans="3:4" ht="15.75" customHeight="1" x14ac:dyDescent="0.2">
      <c r="C247" s="1"/>
      <c r="D247" s="2"/>
    </row>
    <row r="248" spans="3:4" ht="15.75" customHeight="1" x14ac:dyDescent="0.2">
      <c r="C248" s="1"/>
      <c r="D248" s="2"/>
    </row>
    <row r="249" spans="3:4" ht="15.75" customHeight="1" x14ac:dyDescent="0.2">
      <c r="C249" s="1"/>
      <c r="D249" s="2"/>
    </row>
    <row r="250" spans="3:4" ht="15.75" customHeight="1" x14ac:dyDescent="0.2">
      <c r="C250" s="1"/>
      <c r="D250" s="2"/>
    </row>
    <row r="251" spans="3:4" ht="15.75" customHeight="1" x14ac:dyDescent="0.2">
      <c r="C251" s="1"/>
      <c r="D251" s="2"/>
    </row>
    <row r="252" spans="3:4" ht="15.75" customHeight="1" x14ac:dyDescent="0.2">
      <c r="C252" s="1"/>
      <c r="D252" s="2"/>
    </row>
    <row r="253" spans="3:4" ht="15.75" customHeight="1" x14ac:dyDescent="0.2">
      <c r="C253" s="1"/>
      <c r="D253" s="2"/>
    </row>
    <row r="254" spans="3:4" ht="15.75" customHeight="1" x14ac:dyDescent="0.2">
      <c r="C254" s="1"/>
      <c r="D254" s="2"/>
    </row>
    <row r="255" spans="3:4" ht="15.75" customHeight="1" x14ac:dyDescent="0.2">
      <c r="C255" s="1"/>
      <c r="D255" s="2"/>
    </row>
    <row r="256" spans="3:4" ht="15.75" customHeight="1" x14ac:dyDescent="0.2">
      <c r="C256" s="1"/>
      <c r="D256" s="2"/>
    </row>
    <row r="257" spans="3:4" ht="15.75" customHeight="1" x14ac:dyDescent="0.2">
      <c r="C257" s="1"/>
      <c r="D257" s="2"/>
    </row>
    <row r="258" spans="3:4" ht="15.75" customHeight="1" x14ac:dyDescent="0.2">
      <c r="C258" s="1"/>
      <c r="D258" s="2"/>
    </row>
    <row r="259" spans="3:4" ht="15.75" customHeight="1" x14ac:dyDescent="0.2">
      <c r="C259" s="1"/>
      <c r="D259" s="2"/>
    </row>
    <row r="260" spans="3:4" ht="15.75" customHeight="1" x14ac:dyDescent="0.2">
      <c r="C260" s="1"/>
      <c r="D260" s="2"/>
    </row>
    <row r="261" spans="3:4" ht="15.75" customHeight="1" x14ac:dyDescent="0.2">
      <c r="C261" s="1"/>
      <c r="D261" s="2"/>
    </row>
    <row r="262" spans="3:4" ht="15.75" customHeight="1" x14ac:dyDescent="0.2">
      <c r="C262" s="1"/>
      <c r="D262" s="2"/>
    </row>
    <row r="263" spans="3:4" ht="15.75" customHeight="1" x14ac:dyDescent="0.2">
      <c r="C263" s="1"/>
      <c r="D263" s="2"/>
    </row>
    <row r="264" spans="3:4" ht="15.75" customHeight="1" x14ac:dyDescent="0.2">
      <c r="C264" s="1"/>
      <c r="D264" s="2"/>
    </row>
    <row r="265" spans="3:4" ht="15.75" customHeight="1" x14ac:dyDescent="0.2">
      <c r="C265" s="1"/>
      <c r="D265" s="2"/>
    </row>
    <row r="266" spans="3:4" ht="15.75" customHeight="1" x14ac:dyDescent="0.2">
      <c r="C266" s="1"/>
      <c r="D266" s="2"/>
    </row>
    <row r="267" spans="3:4" ht="15.75" customHeight="1" x14ac:dyDescent="0.2">
      <c r="C267" s="1"/>
      <c r="D267" s="2"/>
    </row>
    <row r="268" spans="3:4" ht="15.75" customHeight="1" x14ac:dyDescent="0.2">
      <c r="C268" s="1"/>
      <c r="D268" s="2"/>
    </row>
    <row r="269" spans="3:4" ht="15.75" customHeight="1" x14ac:dyDescent="0.2">
      <c r="C269" s="1"/>
      <c r="D269" s="2"/>
    </row>
    <row r="270" spans="3:4" ht="15.75" customHeight="1" x14ac:dyDescent="0.2">
      <c r="C270" s="1"/>
      <c r="D270" s="2"/>
    </row>
    <row r="271" spans="3:4" ht="15.75" customHeight="1" x14ac:dyDescent="0.2">
      <c r="C271" s="1"/>
      <c r="D271" s="2"/>
    </row>
    <row r="272" spans="3:4" ht="15.75" customHeight="1" x14ac:dyDescent="0.2">
      <c r="C272" s="1"/>
      <c r="D272" s="2"/>
    </row>
    <row r="273" spans="3:4" ht="15.75" customHeight="1" x14ac:dyDescent="0.2">
      <c r="C273" s="1"/>
      <c r="D273" s="2"/>
    </row>
    <row r="274" spans="3:4" ht="15.75" customHeight="1" x14ac:dyDescent="0.2">
      <c r="C274" s="1"/>
      <c r="D274" s="2"/>
    </row>
    <row r="275" spans="3:4" ht="15.75" customHeight="1" x14ac:dyDescent="0.2"/>
    <row r="276" spans="3:4" ht="15.75" customHeight="1" x14ac:dyDescent="0.2"/>
    <row r="277" spans="3:4" ht="15.75" customHeight="1" x14ac:dyDescent="0.2"/>
    <row r="278" spans="3:4" ht="15.75" customHeight="1" x14ac:dyDescent="0.2"/>
    <row r="279" spans="3:4" ht="15.75" customHeight="1" x14ac:dyDescent="0.2"/>
    <row r="280" spans="3:4" ht="15.75" customHeight="1" x14ac:dyDescent="0.2"/>
    <row r="281" spans="3:4" ht="15.75" customHeight="1" x14ac:dyDescent="0.2"/>
    <row r="282" spans="3:4" ht="15.75" customHeight="1" x14ac:dyDescent="0.2"/>
    <row r="283" spans="3:4" ht="15.75" customHeight="1" x14ac:dyDescent="0.2"/>
    <row r="284" spans="3:4" ht="15.75" customHeight="1" x14ac:dyDescent="0.2"/>
    <row r="285" spans="3:4" ht="15.75" customHeight="1" x14ac:dyDescent="0.2"/>
    <row r="286" spans="3:4" ht="15.75" customHeight="1" x14ac:dyDescent="0.2"/>
    <row r="287" spans="3:4" ht="15.75" customHeight="1" x14ac:dyDescent="0.2"/>
    <row r="288" spans="3:4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mergeCells count="17">
    <mergeCell ref="E36:L36"/>
    <mergeCell ref="E46:L46"/>
    <mergeCell ref="E57:L57"/>
    <mergeCell ref="E59:L59"/>
    <mergeCell ref="E67:L67"/>
    <mergeCell ref="Y5:Z5"/>
    <mergeCell ref="AB5:AC5"/>
    <mergeCell ref="E7:L7"/>
    <mergeCell ref="E15:L15"/>
    <mergeCell ref="E33:L33"/>
    <mergeCell ref="G5:H5"/>
    <mergeCell ref="I5:J5"/>
    <mergeCell ref="K5:L5"/>
    <mergeCell ref="N5:O5"/>
    <mergeCell ref="P5:Q5"/>
    <mergeCell ref="R5:S5"/>
    <mergeCell ref="V5:W5"/>
  </mergeCells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B1:P1000"/>
  <sheetViews>
    <sheetView topLeftCell="M1" workbookViewId="0"/>
  </sheetViews>
  <sheetFormatPr defaultColWidth="14.42578125" defaultRowHeight="15" customHeight="1" x14ac:dyDescent="0.2"/>
  <cols>
    <col min="1" max="6" width="14.42578125" customWidth="1"/>
    <col min="10" max="10" width="21.28515625" customWidth="1"/>
  </cols>
  <sheetData>
    <row r="1" spans="2:16" ht="15.75" customHeight="1" x14ac:dyDescent="0.2">
      <c r="B1" s="37" t="s">
        <v>92</v>
      </c>
      <c r="J1" s="2"/>
    </row>
    <row r="2" spans="2:16" ht="15.75" customHeight="1" x14ac:dyDescent="0.2">
      <c r="J2" s="2"/>
    </row>
    <row r="3" spans="2:16" ht="15.75" customHeight="1" x14ac:dyDescent="0.25">
      <c r="B3" s="9"/>
      <c r="C3" s="9"/>
      <c r="D3" s="74" t="s">
        <v>93</v>
      </c>
      <c r="E3" s="75"/>
      <c r="F3" s="74" t="s">
        <v>94</v>
      </c>
      <c r="G3" s="75"/>
      <c r="H3" s="74" t="s">
        <v>95</v>
      </c>
      <c r="I3" s="75"/>
      <c r="J3" s="2" t="s">
        <v>96</v>
      </c>
      <c r="K3" s="74" t="s">
        <v>93</v>
      </c>
      <c r="L3" s="75"/>
      <c r="M3" s="74" t="s">
        <v>94</v>
      </c>
      <c r="N3" s="75"/>
      <c r="O3" s="74" t="s">
        <v>95</v>
      </c>
      <c r="P3" s="75"/>
    </row>
    <row r="4" spans="2:16" ht="15.75" customHeight="1" x14ac:dyDescent="0.2">
      <c r="B4" s="9"/>
      <c r="C4" s="12" t="s">
        <v>9</v>
      </c>
      <c r="D4" s="12" t="s">
        <v>10</v>
      </c>
      <c r="E4" s="12" t="s">
        <v>11</v>
      </c>
      <c r="F4" s="12" t="s">
        <v>10</v>
      </c>
      <c r="G4" s="12" t="s">
        <v>11</v>
      </c>
      <c r="H4" s="12" t="s">
        <v>10</v>
      </c>
      <c r="I4" s="12" t="s">
        <v>11</v>
      </c>
      <c r="J4" s="2"/>
      <c r="K4" s="12" t="s">
        <v>10</v>
      </c>
      <c r="L4" s="12" t="s">
        <v>11</v>
      </c>
      <c r="M4" s="12" t="s">
        <v>10</v>
      </c>
      <c r="N4" s="12" t="s">
        <v>11</v>
      </c>
      <c r="O4" s="12" t="s">
        <v>10</v>
      </c>
      <c r="P4" s="12" t="s">
        <v>11</v>
      </c>
    </row>
    <row r="5" spans="2:16" ht="15.75" customHeight="1" x14ac:dyDescent="0.25">
      <c r="B5" s="76" t="s">
        <v>19</v>
      </c>
      <c r="C5" s="77"/>
      <c r="D5" s="77"/>
      <c r="E5" s="77"/>
      <c r="F5" s="77"/>
      <c r="G5" s="77"/>
      <c r="H5" s="77"/>
      <c r="I5" s="75"/>
      <c r="J5" s="2"/>
    </row>
    <row r="6" spans="2:16" ht="15.75" customHeight="1" x14ac:dyDescent="0.2">
      <c r="B6" s="12"/>
      <c r="C6" s="12"/>
      <c r="D6" s="12"/>
      <c r="E6" s="12"/>
      <c r="F6" s="12"/>
      <c r="G6" s="12"/>
      <c r="H6" s="12"/>
      <c r="I6" s="12"/>
      <c r="J6" s="2"/>
    </row>
    <row r="7" spans="2:16" ht="15.75" customHeight="1" x14ac:dyDescent="0.2">
      <c r="B7" s="12" t="s">
        <v>23</v>
      </c>
      <c r="C7" s="12" t="s">
        <v>24</v>
      </c>
      <c r="D7" s="12">
        <v>1</v>
      </c>
      <c r="E7" s="12">
        <v>0</v>
      </c>
      <c r="F7" s="12">
        <v>1</v>
      </c>
      <c r="G7" s="12">
        <v>0</v>
      </c>
      <c r="H7" s="12">
        <v>1</v>
      </c>
      <c r="I7" s="12">
        <v>0</v>
      </c>
      <c r="J7" s="2">
        <v>24.64</v>
      </c>
      <c r="K7" s="2">
        <f t="shared" ref="K7:P7" si="0">D7*$J7</f>
        <v>24.64</v>
      </c>
      <c r="L7" s="2">
        <f t="shared" si="0"/>
        <v>0</v>
      </c>
      <c r="M7" s="2">
        <f t="shared" si="0"/>
        <v>24.64</v>
      </c>
      <c r="N7" s="2">
        <f t="shared" si="0"/>
        <v>0</v>
      </c>
      <c r="O7" s="2">
        <f t="shared" si="0"/>
        <v>24.64</v>
      </c>
      <c r="P7" s="2">
        <f t="shared" si="0"/>
        <v>0</v>
      </c>
    </row>
    <row r="8" spans="2:16" ht="15.75" customHeight="1" x14ac:dyDescent="0.2">
      <c r="B8" s="12" t="s">
        <v>26</v>
      </c>
      <c r="C8" s="12" t="s">
        <v>27</v>
      </c>
      <c r="D8" s="12">
        <v>1</v>
      </c>
      <c r="E8" s="12">
        <v>0</v>
      </c>
      <c r="F8" s="12">
        <v>1</v>
      </c>
      <c r="G8" s="12">
        <v>0</v>
      </c>
      <c r="H8" s="12">
        <v>1</v>
      </c>
      <c r="I8" s="12">
        <v>0</v>
      </c>
      <c r="J8" s="8">
        <v>6.33</v>
      </c>
      <c r="K8" s="8">
        <f t="shared" ref="K8:P8" si="1">D8*$J8</f>
        <v>6.33</v>
      </c>
      <c r="L8" s="8">
        <f t="shared" si="1"/>
        <v>0</v>
      </c>
      <c r="M8" s="8">
        <f t="shared" si="1"/>
        <v>6.33</v>
      </c>
      <c r="N8" s="8">
        <f t="shared" si="1"/>
        <v>0</v>
      </c>
      <c r="O8" s="8">
        <f t="shared" si="1"/>
        <v>6.33</v>
      </c>
      <c r="P8" s="8">
        <f t="shared" si="1"/>
        <v>0</v>
      </c>
    </row>
    <row r="9" spans="2:16" ht="15.75" customHeight="1" x14ac:dyDescent="0.2">
      <c r="B9" s="12" t="s">
        <v>29</v>
      </c>
      <c r="C9" s="12" t="s">
        <v>24</v>
      </c>
      <c r="D9" s="12">
        <v>1</v>
      </c>
      <c r="E9" s="12">
        <v>0</v>
      </c>
      <c r="F9" s="12">
        <v>1</v>
      </c>
      <c r="G9" s="12">
        <v>0</v>
      </c>
      <c r="H9" s="12">
        <v>1</v>
      </c>
      <c r="I9" s="12">
        <v>0</v>
      </c>
      <c r="J9" s="2">
        <v>97.2</v>
      </c>
      <c r="K9" s="2">
        <f t="shared" ref="K9:P9" si="2">D9*$J9</f>
        <v>97.2</v>
      </c>
      <c r="L9" s="2">
        <f t="shared" si="2"/>
        <v>0</v>
      </c>
      <c r="M9" s="2">
        <f t="shared" si="2"/>
        <v>97.2</v>
      </c>
      <c r="N9" s="2">
        <f t="shared" si="2"/>
        <v>0</v>
      </c>
      <c r="O9" s="2">
        <f t="shared" si="2"/>
        <v>97.2</v>
      </c>
      <c r="P9" s="2">
        <f t="shared" si="2"/>
        <v>0</v>
      </c>
    </row>
    <row r="10" spans="2:16" ht="15.75" customHeight="1" x14ac:dyDescent="0.2">
      <c r="B10" s="12" t="s">
        <v>97</v>
      </c>
      <c r="C10" s="12"/>
      <c r="D10" s="12">
        <v>1</v>
      </c>
      <c r="E10" s="12">
        <v>0</v>
      </c>
      <c r="F10" s="12">
        <v>1</v>
      </c>
      <c r="G10" s="12">
        <v>0</v>
      </c>
      <c r="H10" s="12">
        <v>1</v>
      </c>
      <c r="I10" s="12">
        <v>0</v>
      </c>
      <c r="J10" s="2">
        <v>39.56</v>
      </c>
      <c r="K10" s="2">
        <f t="shared" ref="K10:P10" si="3">D10*$J10</f>
        <v>39.56</v>
      </c>
      <c r="L10" s="2">
        <f t="shared" si="3"/>
        <v>0</v>
      </c>
      <c r="M10" s="2">
        <f t="shared" si="3"/>
        <v>39.56</v>
      </c>
      <c r="N10" s="2">
        <f t="shared" si="3"/>
        <v>0</v>
      </c>
      <c r="O10" s="2">
        <f t="shared" si="3"/>
        <v>39.56</v>
      </c>
      <c r="P10" s="2">
        <f t="shared" si="3"/>
        <v>0</v>
      </c>
    </row>
    <row r="11" spans="2:16" ht="15.75" customHeight="1" x14ac:dyDescent="0.2">
      <c r="B11" s="12" t="s">
        <v>33</v>
      </c>
      <c r="C11" s="12" t="s">
        <v>24</v>
      </c>
      <c r="D11" s="12">
        <v>1</v>
      </c>
      <c r="E11" s="12">
        <v>0</v>
      </c>
      <c r="F11" s="12">
        <v>1</v>
      </c>
      <c r="G11" s="12">
        <v>0</v>
      </c>
      <c r="H11" s="12">
        <v>1</v>
      </c>
      <c r="I11" s="12">
        <v>0</v>
      </c>
      <c r="J11" s="2">
        <v>68.23</v>
      </c>
      <c r="K11" s="2">
        <f t="shared" ref="K11:P11" si="4">D11*$J11</f>
        <v>68.23</v>
      </c>
      <c r="L11" s="2">
        <f t="shared" si="4"/>
        <v>0</v>
      </c>
      <c r="M11" s="2">
        <f t="shared" si="4"/>
        <v>68.23</v>
      </c>
      <c r="N11" s="2">
        <f t="shared" si="4"/>
        <v>0</v>
      </c>
      <c r="O11" s="2">
        <f t="shared" si="4"/>
        <v>68.23</v>
      </c>
      <c r="P11" s="2">
        <f t="shared" si="4"/>
        <v>0</v>
      </c>
    </row>
    <row r="12" spans="2:16" ht="15.75" customHeight="1" x14ac:dyDescent="0.2">
      <c r="B12" s="38" t="s">
        <v>98</v>
      </c>
      <c r="C12" s="38"/>
      <c r="D12" s="38">
        <v>1</v>
      </c>
      <c r="E12" s="38">
        <v>0</v>
      </c>
      <c r="F12" s="38">
        <v>1</v>
      </c>
      <c r="G12" s="38">
        <v>0</v>
      </c>
      <c r="H12" s="38">
        <v>1</v>
      </c>
      <c r="I12" s="38">
        <v>0</v>
      </c>
      <c r="J12" s="2">
        <v>31.65</v>
      </c>
      <c r="K12" s="2">
        <f t="shared" ref="K12:P12" si="5">D12*$J12</f>
        <v>31.65</v>
      </c>
      <c r="L12" s="2">
        <f t="shared" si="5"/>
        <v>0</v>
      </c>
      <c r="M12" s="2">
        <f t="shared" si="5"/>
        <v>31.65</v>
      </c>
      <c r="N12" s="2">
        <f t="shared" si="5"/>
        <v>0</v>
      </c>
      <c r="O12" s="2">
        <f t="shared" si="5"/>
        <v>31.65</v>
      </c>
      <c r="P12" s="2">
        <f t="shared" si="5"/>
        <v>0</v>
      </c>
    </row>
    <row r="13" spans="2:16" ht="15.75" customHeight="1" x14ac:dyDescent="0.2">
      <c r="B13" s="38" t="s">
        <v>99</v>
      </c>
      <c r="C13" s="38"/>
      <c r="D13" s="38">
        <v>1</v>
      </c>
      <c r="E13" s="38">
        <v>0</v>
      </c>
      <c r="F13" s="38">
        <v>1</v>
      </c>
      <c r="G13" s="38">
        <v>0</v>
      </c>
      <c r="H13" s="38">
        <v>1</v>
      </c>
      <c r="I13" s="38">
        <v>0</v>
      </c>
      <c r="J13" s="2">
        <v>10.92</v>
      </c>
      <c r="K13" s="2">
        <f t="shared" ref="K13:P13" si="6">D13*$J13</f>
        <v>10.92</v>
      </c>
      <c r="L13" s="2">
        <f t="shared" si="6"/>
        <v>0</v>
      </c>
      <c r="M13" s="2">
        <f t="shared" si="6"/>
        <v>10.92</v>
      </c>
      <c r="N13" s="2">
        <f t="shared" si="6"/>
        <v>0</v>
      </c>
      <c r="O13" s="2">
        <f t="shared" si="6"/>
        <v>10.92</v>
      </c>
      <c r="P13" s="2">
        <f t="shared" si="6"/>
        <v>0</v>
      </c>
    </row>
    <row r="14" spans="2:16" ht="15.75" customHeight="1" x14ac:dyDescent="0.2">
      <c r="B14" s="38" t="s">
        <v>100</v>
      </c>
      <c r="C14" s="38"/>
      <c r="D14" s="38">
        <v>1</v>
      </c>
      <c r="E14" s="38">
        <v>0</v>
      </c>
      <c r="F14" s="38">
        <v>1</v>
      </c>
      <c r="G14" s="38">
        <v>0</v>
      </c>
      <c r="H14" s="38">
        <v>1</v>
      </c>
      <c r="I14" s="38">
        <v>0</v>
      </c>
      <c r="J14" s="2">
        <v>21.04</v>
      </c>
      <c r="K14" s="2">
        <f t="shared" ref="K14:P14" si="7">D14*$J14</f>
        <v>21.04</v>
      </c>
      <c r="L14" s="2">
        <f t="shared" si="7"/>
        <v>0</v>
      </c>
      <c r="M14" s="2">
        <f t="shared" si="7"/>
        <v>21.04</v>
      </c>
      <c r="N14" s="2">
        <f t="shared" si="7"/>
        <v>0</v>
      </c>
      <c r="O14" s="2">
        <f t="shared" si="7"/>
        <v>21.04</v>
      </c>
      <c r="P14" s="2">
        <f t="shared" si="7"/>
        <v>0</v>
      </c>
    </row>
    <row r="15" spans="2:16" ht="15.75" customHeight="1" x14ac:dyDescent="0.2">
      <c r="B15" s="38" t="s">
        <v>101</v>
      </c>
      <c r="C15" s="38"/>
      <c r="D15" s="38">
        <v>1</v>
      </c>
      <c r="E15" s="38">
        <v>0</v>
      </c>
      <c r="F15" s="38">
        <v>1</v>
      </c>
      <c r="G15" s="38">
        <v>0</v>
      </c>
      <c r="H15" s="38">
        <v>1</v>
      </c>
      <c r="I15" s="38">
        <v>0</v>
      </c>
      <c r="J15" s="2">
        <v>62.18</v>
      </c>
      <c r="K15" s="2">
        <f t="shared" ref="K15:P15" si="8">D15*$J15</f>
        <v>62.18</v>
      </c>
      <c r="L15" s="2">
        <f t="shared" si="8"/>
        <v>0</v>
      </c>
      <c r="M15" s="2">
        <f t="shared" si="8"/>
        <v>62.18</v>
      </c>
      <c r="N15" s="2">
        <f t="shared" si="8"/>
        <v>0</v>
      </c>
      <c r="O15" s="2">
        <f t="shared" si="8"/>
        <v>62.18</v>
      </c>
      <c r="P15" s="2">
        <f t="shared" si="8"/>
        <v>0</v>
      </c>
    </row>
    <row r="16" spans="2:16" ht="15.75" customHeight="1" x14ac:dyDescent="0.2">
      <c r="B16" s="38" t="s">
        <v>37</v>
      </c>
      <c r="C16" s="38"/>
      <c r="D16" s="38">
        <v>1</v>
      </c>
      <c r="E16" s="38">
        <v>0</v>
      </c>
      <c r="F16" s="38">
        <v>1</v>
      </c>
      <c r="G16" s="38">
        <v>0</v>
      </c>
      <c r="H16" s="38">
        <v>1</v>
      </c>
      <c r="I16" s="38">
        <v>0</v>
      </c>
      <c r="J16" s="2">
        <v>6.75</v>
      </c>
      <c r="K16" s="2">
        <f t="shared" ref="K16:P16" si="9">D16*$J16</f>
        <v>6.75</v>
      </c>
      <c r="L16" s="2">
        <f t="shared" si="9"/>
        <v>0</v>
      </c>
      <c r="M16" s="2">
        <f t="shared" si="9"/>
        <v>6.75</v>
      </c>
      <c r="N16" s="2">
        <f t="shared" si="9"/>
        <v>0</v>
      </c>
      <c r="O16" s="2">
        <f t="shared" si="9"/>
        <v>6.75</v>
      </c>
      <c r="P16" s="2">
        <f t="shared" si="9"/>
        <v>0</v>
      </c>
    </row>
    <row r="17" spans="2:16" ht="15.75" customHeight="1" x14ac:dyDescent="0.2">
      <c r="B17" s="38" t="s">
        <v>40</v>
      </c>
      <c r="C17" s="38"/>
      <c r="D17" s="38">
        <v>1</v>
      </c>
      <c r="E17" s="38">
        <v>0</v>
      </c>
      <c r="F17" s="38">
        <v>1</v>
      </c>
      <c r="G17" s="38">
        <v>0</v>
      </c>
      <c r="H17" s="38">
        <v>1</v>
      </c>
      <c r="I17" s="38">
        <v>0</v>
      </c>
      <c r="J17" s="2">
        <v>22.26</v>
      </c>
      <c r="K17" s="2">
        <f t="shared" ref="K17:P17" si="10">D17*$J17</f>
        <v>22.26</v>
      </c>
      <c r="L17" s="2">
        <f t="shared" si="10"/>
        <v>0</v>
      </c>
      <c r="M17" s="2">
        <f t="shared" si="10"/>
        <v>22.26</v>
      </c>
      <c r="N17" s="2">
        <f t="shared" si="10"/>
        <v>0</v>
      </c>
      <c r="O17" s="2">
        <f t="shared" si="10"/>
        <v>22.26</v>
      </c>
      <c r="P17" s="2">
        <f t="shared" si="10"/>
        <v>0</v>
      </c>
    </row>
    <row r="18" spans="2:16" ht="15.75" customHeight="1" x14ac:dyDescent="0.2">
      <c r="B18" s="78"/>
      <c r="C18" s="79"/>
      <c r="D18" s="79"/>
      <c r="E18" s="79"/>
      <c r="F18" s="79"/>
      <c r="G18" s="79"/>
      <c r="H18" s="79"/>
      <c r="I18" s="80"/>
      <c r="J18" s="39" t="s">
        <v>102</v>
      </c>
      <c r="K18" s="40">
        <f t="shared" ref="K18:P18" si="11">SUM(K7:K17)</f>
        <v>390.76000000000005</v>
      </c>
      <c r="L18" s="40">
        <f t="shared" si="11"/>
        <v>0</v>
      </c>
      <c r="M18" s="40">
        <f t="shared" si="11"/>
        <v>390.76000000000005</v>
      </c>
      <c r="N18" s="40">
        <f t="shared" si="11"/>
        <v>0</v>
      </c>
      <c r="O18" s="40">
        <f t="shared" si="11"/>
        <v>390.76000000000005</v>
      </c>
      <c r="P18" s="40">
        <f t="shared" si="11"/>
        <v>0</v>
      </c>
    </row>
    <row r="19" spans="2:16" ht="15.75" customHeight="1" x14ac:dyDescent="0.2">
      <c r="B19" s="12" t="s">
        <v>34</v>
      </c>
      <c r="C19" s="12" t="s">
        <v>24</v>
      </c>
      <c r="D19" s="12">
        <v>1</v>
      </c>
      <c r="E19" s="12">
        <v>2</v>
      </c>
      <c r="F19" s="12">
        <v>1</v>
      </c>
      <c r="G19" s="12">
        <v>2</v>
      </c>
      <c r="H19" s="12">
        <v>1</v>
      </c>
      <c r="I19" s="12">
        <v>2</v>
      </c>
      <c r="J19" s="2">
        <v>10.92</v>
      </c>
      <c r="K19" s="2">
        <f t="shared" ref="K19:P19" si="12">D19*$J19</f>
        <v>10.92</v>
      </c>
      <c r="L19" s="2">
        <f t="shared" si="12"/>
        <v>21.84</v>
      </c>
      <c r="M19" s="2">
        <f t="shared" si="12"/>
        <v>10.92</v>
      </c>
      <c r="N19" s="2">
        <f t="shared" si="12"/>
        <v>21.84</v>
      </c>
      <c r="O19" s="2">
        <f t="shared" si="12"/>
        <v>10.92</v>
      </c>
      <c r="P19" s="2">
        <f t="shared" si="12"/>
        <v>21.84</v>
      </c>
    </row>
    <row r="20" spans="2:16" ht="15.75" customHeight="1" x14ac:dyDescent="0.2">
      <c r="B20" s="12" t="s">
        <v>35</v>
      </c>
      <c r="C20" s="12" t="s">
        <v>24</v>
      </c>
      <c r="D20" s="12">
        <v>8</v>
      </c>
      <c r="E20" s="12">
        <v>0</v>
      </c>
      <c r="F20" s="12">
        <v>8</v>
      </c>
      <c r="G20" s="12">
        <v>0</v>
      </c>
      <c r="H20" s="12">
        <v>8</v>
      </c>
      <c r="I20" s="12">
        <v>0</v>
      </c>
      <c r="J20" s="2">
        <v>31.65</v>
      </c>
      <c r="K20" s="2">
        <f t="shared" ref="K20:P20" si="13">D20*$J20</f>
        <v>253.2</v>
      </c>
      <c r="L20" s="2">
        <f t="shared" si="13"/>
        <v>0</v>
      </c>
      <c r="M20" s="2">
        <f t="shared" si="13"/>
        <v>253.2</v>
      </c>
      <c r="N20" s="2">
        <f t="shared" si="13"/>
        <v>0</v>
      </c>
      <c r="O20" s="2">
        <f t="shared" si="13"/>
        <v>253.2</v>
      </c>
      <c r="P20" s="2">
        <f t="shared" si="13"/>
        <v>0</v>
      </c>
    </row>
    <row r="21" spans="2:16" ht="15.75" customHeight="1" x14ac:dyDescent="0.2">
      <c r="B21" s="12" t="s">
        <v>36</v>
      </c>
      <c r="C21" s="12" t="s">
        <v>24</v>
      </c>
      <c r="D21" s="12">
        <v>0</v>
      </c>
      <c r="E21" s="12">
        <v>0</v>
      </c>
      <c r="F21" s="12">
        <v>0</v>
      </c>
      <c r="G21" s="12">
        <v>0</v>
      </c>
      <c r="H21" s="12">
        <v>0</v>
      </c>
      <c r="I21" s="12">
        <v>0</v>
      </c>
      <c r="J21" s="2">
        <v>0</v>
      </c>
      <c r="K21" s="2">
        <f t="shared" ref="K21:P21" si="14">D21*$J21</f>
        <v>0</v>
      </c>
      <c r="L21" s="2">
        <f t="shared" si="14"/>
        <v>0</v>
      </c>
      <c r="M21" s="2">
        <f t="shared" si="14"/>
        <v>0</v>
      </c>
      <c r="N21" s="2">
        <f t="shared" si="14"/>
        <v>0</v>
      </c>
      <c r="O21" s="2">
        <f t="shared" si="14"/>
        <v>0</v>
      </c>
      <c r="P21" s="2">
        <f t="shared" si="14"/>
        <v>0</v>
      </c>
    </row>
    <row r="22" spans="2:16" ht="15.75" customHeight="1" x14ac:dyDescent="0.2">
      <c r="B22" s="12" t="s">
        <v>37</v>
      </c>
      <c r="C22" s="12" t="s">
        <v>24</v>
      </c>
      <c r="D22" s="12">
        <v>0</v>
      </c>
      <c r="E22" s="12">
        <v>0</v>
      </c>
      <c r="F22" s="12">
        <v>0</v>
      </c>
      <c r="G22" s="12">
        <v>0</v>
      </c>
      <c r="H22" s="12">
        <v>0</v>
      </c>
      <c r="I22" s="12">
        <v>0</v>
      </c>
      <c r="J22" s="2">
        <v>6.75</v>
      </c>
      <c r="K22" s="2">
        <f t="shared" ref="K22:P22" si="15">D22*$J22</f>
        <v>0</v>
      </c>
      <c r="L22" s="2">
        <f t="shared" si="15"/>
        <v>0</v>
      </c>
      <c r="M22" s="2">
        <f t="shared" si="15"/>
        <v>0</v>
      </c>
      <c r="N22" s="2">
        <f t="shared" si="15"/>
        <v>0</v>
      </c>
      <c r="O22" s="2">
        <f t="shared" si="15"/>
        <v>0</v>
      </c>
      <c r="P22" s="2">
        <f t="shared" si="15"/>
        <v>0</v>
      </c>
    </row>
    <row r="23" spans="2:16" ht="15.75" customHeight="1" x14ac:dyDescent="0.2">
      <c r="B23" s="12" t="s">
        <v>38</v>
      </c>
      <c r="C23" s="12" t="s">
        <v>24</v>
      </c>
      <c r="D23" s="12">
        <v>7</v>
      </c>
      <c r="E23" s="12">
        <v>0</v>
      </c>
      <c r="F23" s="12">
        <v>7</v>
      </c>
      <c r="G23" s="12">
        <v>0</v>
      </c>
      <c r="H23" s="12">
        <v>7</v>
      </c>
      <c r="I23" s="12">
        <v>0</v>
      </c>
      <c r="J23" s="2">
        <v>21.04</v>
      </c>
      <c r="K23" s="2">
        <f t="shared" ref="K23:P23" si="16">D23*$J23</f>
        <v>147.28</v>
      </c>
      <c r="L23" s="2">
        <f t="shared" si="16"/>
        <v>0</v>
      </c>
      <c r="M23" s="2">
        <f t="shared" si="16"/>
        <v>147.28</v>
      </c>
      <c r="N23" s="2">
        <f t="shared" si="16"/>
        <v>0</v>
      </c>
      <c r="O23" s="2">
        <f t="shared" si="16"/>
        <v>147.28</v>
      </c>
      <c r="P23" s="2">
        <f t="shared" si="16"/>
        <v>0</v>
      </c>
    </row>
    <row r="24" spans="2:16" ht="15.75" customHeight="1" x14ac:dyDescent="0.2">
      <c r="B24" s="12" t="s">
        <v>39</v>
      </c>
      <c r="C24" s="12" t="s">
        <v>24</v>
      </c>
      <c r="D24" s="12">
        <v>1</v>
      </c>
      <c r="E24" s="12">
        <v>2</v>
      </c>
      <c r="F24" s="12">
        <v>1</v>
      </c>
      <c r="G24" s="12">
        <v>2</v>
      </c>
      <c r="H24" s="12">
        <v>1</v>
      </c>
      <c r="I24" s="12">
        <v>2</v>
      </c>
      <c r="J24" s="2">
        <v>62.18</v>
      </c>
      <c r="K24" s="2">
        <f t="shared" ref="K24:P24" si="17">D24*$J24</f>
        <v>62.18</v>
      </c>
      <c r="L24" s="2">
        <f t="shared" si="17"/>
        <v>124.36</v>
      </c>
      <c r="M24" s="2">
        <f t="shared" si="17"/>
        <v>62.18</v>
      </c>
      <c r="N24" s="2">
        <f t="shared" si="17"/>
        <v>124.36</v>
      </c>
      <c r="O24" s="2">
        <f t="shared" si="17"/>
        <v>62.18</v>
      </c>
      <c r="P24" s="2">
        <f t="shared" si="17"/>
        <v>124.36</v>
      </c>
    </row>
    <row r="25" spans="2:16" ht="15.75" customHeight="1" x14ac:dyDescent="0.2">
      <c r="B25" s="12" t="s">
        <v>40</v>
      </c>
      <c r="C25" s="12" t="s">
        <v>24</v>
      </c>
      <c r="D25" s="12">
        <v>2</v>
      </c>
      <c r="E25" s="12">
        <v>4</v>
      </c>
      <c r="F25" s="12">
        <v>2</v>
      </c>
      <c r="G25" s="12">
        <v>4</v>
      </c>
      <c r="H25" s="12">
        <v>2</v>
      </c>
      <c r="I25" s="12">
        <v>4</v>
      </c>
      <c r="J25" s="2">
        <v>22.26</v>
      </c>
      <c r="K25" s="2">
        <f t="shared" ref="K25:P25" si="18">D25*$J25</f>
        <v>44.52</v>
      </c>
      <c r="L25" s="2">
        <f t="shared" si="18"/>
        <v>89.04</v>
      </c>
      <c r="M25" s="2">
        <f t="shared" si="18"/>
        <v>44.52</v>
      </c>
      <c r="N25" s="2">
        <f t="shared" si="18"/>
        <v>89.04</v>
      </c>
      <c r="O25" s="2">
        <f t="shared" si="18"/>
        <v>44.52</v>
      </c>
      <c r="P25" s="2">
        <f t="shared" si="18"/>
        <v>89.04</v>
      </c>
    </row>
    <row r="26" spans="2:16" ht="15.75" customHeight="1" x14ac:dyDescent="0.2">
      <c r="B26" s="12" t="s">
        <v>41</v>
      </c>
      <c r="C26" s="12" t="s">
        <v>24</v>
      </c>
      <c r="D26" s="12">
        <v>0</v>
      </c>
      <c r="E26" s="12">
        <v>0</v>
      </c>
      <c r="F26" s="12">
        <v>0</v>
      </c>
      <c r="G26" s="12">
        <v>0</v>
      </c>
      <c r="H26" s="12">
        <v>0</v>
      </c>
      <c r="I26" s="12">
        <v>0</v>
      </c>
      <c r="J26" s="2">
        <v>4.8499999999999996</v>
      </c>
      <c r="K26" s="2">
        <f t="shared" ref="K26:P26" si="19">D26*$J26</f>
        <v>0</v>
      </c>
      <c r="L26" s="2">
        <f t="shared" si="19"/>
        <v>0</v>
      </c>
      <c r="M26" s="2">
        <f t="shared" si="19"/>
        <v>0</v>
      </c>
      <c r="N26" s="2">
        <f t="shared" si="19"/>
        <v>0</v>
      </c>
      <c r="O26" s="2">
        <f t="shared" si="19"/>
        <v>0</v>
      </c>
      <c r="P26" s="2">
        <f t="shared" si="19"/>
        <v>0</v>
      </c>
    </row>
    <row r="27" spans="2:16" ht="15.75" customHeight="1" x14ac:dyDescent="0.2">
      <c r="B27" s="12" t="s">
        <v>42</v>
      </c>
      <c r="C27" s="12" t="s">
        <v>24</v>
      </c>
      <c r="D27" s="12">
        <v>1</v>
      </c>
      <c r="E27" s="12">
        <v>0</v>
      </c>
      <c r="F27" s="12">
        <v>1</v>
      </c>
      <c r="G27" s="12">
        <v>0</v>
      </c>
      <c r="H27" s="12">
        <v>1</v>
      </c>
      <c r="I27" s="12">
        <v>0</v>
      </c>
      <c r="J27" s="2">
        <v>6.33</v>
      </c>
      <c r="K27" s="2">
        <f t="shared" ref="K27:P27" si="20">D27*$J27</f>
        <v>6.33</v>
      </c>
      <c r="L27" s="2">
        <f t="shared" si="20"/>
        <v>0</v>
      </c>
      <c r="M27" s="2">
        <f t="shared" si="20"/>
        <v>6.33</v>
      </c>
      <c r="N27" s="2">
        <f t="shared" si="20"/>
        <v>0</v>
      </c>
      <c r="O27" s="2">
        <f t="shared" si="20"/>
        <v>6.33</v>
      </c>
      <c r="P27" s="2">
        <f t="shared" si="20"/>
        <v>0</v>
      </c>
    </row>
    <row r="28" spans="2:16" ht="15.75" customHeight="1" x14ac:dyDescent="0.2">
      <c r="B28" s="12" t="s">
        <v>43</v>
      </c>
      <c r="C28" s="12" t="s">
        <v>24</v>
      </c>
      <c r="D28" s="12">
        <v>0</v>
      </c>
      <c r="E28" s="12">
        <v>0</v>
      </c>
      <c r="F28" s="12">
        <v>0</v>
      </c>
      <c r="G28" s="12">
        <v>0</v>
      </c>
      <c r="H28" s="12">
        <v>0</v>
      </c>
      <c r="I28" s="12">
        <v>0</v>
      </c>
      <c r="J28" s="2">
        <v>0</v>
      </c>
      <c r="K28" s="2">
        <f t="shared" ref="K28:P28" si="21">D28*$J28</f>
        <v>0</v>
      </c>
      <c r="L28" s="2">
        <f t="shared" si="21"/>
        <v>0</v>
      </c>
      <c r="M28" s="2">
        <f t="shared" si="21"/>
        <v>0</v>
      </c>
      <c r="N28" s="2">
        <f t="shared" si="21"/>
        <v>0</v>
      </c>
      <c r="O28" s="2">
        <f t="shared" si="21"/>
        <v>0</v>
      </c>
      <c r="P28" s="2">
        <f t="shared" si="21"/>
        <v>0</v>
      </c>
    </row>
    <row r="29" spans="2:16" ht="15.75" customHeight="1" x14ac:dyDescent="0.2">
      <c r="B29" s="12" t="s">
        <v>44</v>
      </c>
      <c r="C29" s="12" t="s">
        <v>24</v>
      </c>
      <c r="D29" s="12">
        <v>0</v>
      </c>
      <c r="E29" s="12">
        <v>0</v>
      </c>
      <c r="F29" s="12">
        <v>0</v>
      </c>
      <c r="G29" s="12">
        <v>0</v>
      </c>
      <c r="H29" s="12">
        <v>0</v>
      </c>
      <c r="I29" s="12">
        <v>0</v>
      </c>
      <c r="J29" s="2">
        <v>0</v>
      </c>
      <c r="K29" s="2">
        <f t="shared" ref="K29:P29" si="22">D29*$J29</f>
        <v>0</v>
      </c>
      <c r="L29" s="2">
        <f t="shared" si="22"/>
        <v>0</v>
      </c>
      <c r="M29" s="2">
        <f t="shared" si="22"/>
        <v>0</v>
      </c>
      <c r="N29" s="2">
        <f t="shared" si="22"/>
        <v>0</v>
      </c>
      <c r="O29" s="2">
        <f t="shared" si="22"/>
        <v>0</v>
      </c>
      <c r="P29" s="2">
        <f t="shared" si="22"/>
        <v>0</v>
      </c>
    </row>
    <row r="30" spans="2:16" ht="15.75" customHeight="1" x14ac:dyDescent="0.2">
      <c r="B30" s="12" t="s">
        <v>45</v>
      </c>
      <c r="C30" s="12" t="s">
        <v>24</v>
      </c>
      <c r="D30" s="12">
        <v>0.5</v>
      </c>
      <c r="E30" s="12">
        <v>0</v>
      </c>
      <c r="F30" s="12">
        <v>0.5</v>
      </c>
      <c r="G30" s="12">
        <v>0</v>
      </c>
      <c r="H30" s="12">
        <v>0.5</v>
      </c>
      <c r="I30" s="12">
        <v>0</v>
      </c>
      <c r="J30" s="2">
        <v>2.85</v>
      </c>
      <c r="K30" s="2">
        <f t="shared" ref="K30:P30" si="23">D30*$J30</f>
        <v>1.425</v>
      </c>
      <c r="L30" s="2">
        <f t="shared" si="23"/>
        <v>0</v>
      </c>
      <c r="M30" s="2">
        <f t="shared" si="23"/>
        <v>1.425</v>
      </c>
      <c r="N30" s="2">
        <f t="shared" si="23"/>
        <v>0</v>
      </c>
      <c r="O30" s="2">
        <f t="shared" si="23"/>
        <v>1.425</v>
      </c>
      <c r="P30" s="2">
        <f t="shared" si="23"/>
        <v>0</v>
      </c>
    </row>
    <row r="31" spans="2:16" ht="15.75" customHeight="1" x14ac:dyDescent="0.2">
      <c r="B31" s="12" t="s">
        <v>46</v>
      </c>
      <c r="C31" s="12" t="s">
        <v>24</v>
      </c>
      <c r="D31" s="12">
        <v>0</v>
      </c>
      <c r="E31" s="12">
        <v>0</v>
      </c>
      <c r="F31" s="12">
        <v>0</v>
      </c>
      <c r="G31" s="12">
        <v>0</v>
      </c>
      <c r="H31" s="12">
        <v>0</v>
      </c>
      <c r="I31" s="12">
        <v>0</v>
      </c>
      <c r="J31" s="2">
        <v>0</v>
      </c>
      <c r="K31" s="2">
        <f t="shared" ref="K31:P31" si="24">D31*$J31</f>
        <v>0</v>
      </c>
      <c r="L31" s="2">
        <f t="shared" si="24"/>
        <v>0</v>
      </c>
      <c r="M31" s="2">
        <f t="shared" si="24"/>
        <v>0</v>
      </c>
      <c r="N31" s="2">
        <f t="shared" si="24"/>
        <v>0</v>
      </c>
      <c r="O31" s="2">
        <f t="shared" si="24"/>
        <v>0</v>
      </c>
      <c r="P31" s="2">
        <f t="shared" si="24"/>
        <v>0</v>
      </c>
    </row>
    <row r="32" spans="2:16" ht="15.75" customHeight="1" x14ac:dyDescent="0.2">
      <c r="B32" s="12" t="s">
        <v>47</v>
      </c>
      <c r="C32" s="12" t="s">
        <v>24</v>
      </c>
      <c r="D32" s="12">
        <v>0</v>
      </c>
      <c r="E32" s="12">
        <v>0</v>
      </c>
      <c r="F32" s="12">
        <v>0</v>
      </c>
      <c r="G32" s="12">
        <v>0</v>
      </c>
      <c r="H32" s="12">
        <v>0</v>
      </c>
      <c r="I32" s="12">
        <v>0</v>
      </c>
      <c r="J32" s="2">
        <v>0</v>
      </c>
      <c r="K32" s="2">
        <f t="shared" ref="K32:P32" si="25">D32*$J32</f>
        <v>0</v>
      </c>
      <c r="L32" s="2">
        <f t="shared" si="25"/>
        <v>0</v>
      </c>
      <c r="M32" s="2">
        <f t="shared" si="25"/>
        <v>0</v>
      </c>
      <c r="N32" s="2">
        <f t="shared" si="25"/>
        <v>0</v>
      </c>
      <c r="O32" s="2">
        <f t="shared" si="25"/>
        <v>0</v>
      </c>
      <c r="P32" s="2">
        <f t="shared" si="25"/>
        <v>0</v>
      </c>
    </row>
    <row r="33" spans="2:16" ht="15.75" customHeight="1" x14ac:dyDescent="0.2">
      <c r="B33" s="12" t="s">
        <v>103</v>
      </c>
      <c r="C33" s="12" t="s">
        <v>24</v>
      </c>
      <c r="D33" s="12">
        <v>1</v>
      </c>
      <c r="E33" s="12">
        <v>0</v>
      </c>
      <c r="F33" s="12">
        <v>1</v>
      </c>
      <c r="G33" s="12">
        <v>0</v>
      </c>
      <c r="H33" s="12">
        <v>1</v>
      </c>
      <c r="I33" s="12">
        <v>0</v>
      </c>
      <c r="J33" s="2">
        <v>2.69</v>
      </c>
      <c r="K33" s="2">
        <f t="shared" ref="K33:P33" si="26">D33*$J33</f>
        <v>2.69</v>
      </c>
      <c r="L33" s="2">
        <f t="shared" si="26"/>
        <v>0</v>
      </c>
      <c r="M33" s="2">
        <f t="shared" si="26"/>
        <v>2.69</v>
      </c>
      <c r="N33" s="2">
        <f t="shared" si="26"/>
        <v>0</v>
      </c>
      <c r="O33" s="2">
        <f t="shared" si="26"/>
        <v>2.69</v>
      </c>
      <c r="P33" s="2">
        <f t="shared" si="26"/>
        <v>0</v>
      </c>
    </row>
    <row r="34" spans="2:16" ht="15.75" customHeight="1" x14ac:dyDescent="0.2">
      <c r="B34" s="81" t="s">
        <v>57</v>
      </c>
      <c r="C34" s="79"/>
      <c r="D34" s="79"/>
      <c r="E34" s="79"/>
      <c r="F34" s="79"/>
      <c r="G34" s="79"/>
      <c r="H34" s="79"/>
      <c r="I34" s="80"/>
      <c r="J34" s="24" t="s">
        <v>104</v>
      </c>
      <c r="K34" s="24">
        <f t="shared" ref="K34:P34" si="27">SUM(K19:K33)</f>
        <v>528.54500000000007</v>
      </c>
      <c r="L34" s="24">
        <f t="shared" si="27"/>
        <v>235.24</v>
      </c>
      <c r="M34" s="24">
        <f t="shared" si="27"/>
        <v>528.54500000000007</v>
      </c>
      <c r="N34" s="24">
        <f t="shared" si="27"/>
        <v>235.24</v>
      </c>
      <c r="O34" s="24">
        <f t="shared" si="27"/>
        <v>528.54500000000007</v>
      </c>
      <c r="P34" s="24">
        <f t="shared" si="27"/>
        <v>235.24</v>
      </c>
    </row>
    <row r="35" spans="2:16" ht="15.75" customHeight="1" x14ac:dyDescent="0.2">
      <c r="B35" s="12" t="s">
        <v>59</v>
      </c>
      <c r="C35" s="12" t="s">
        <v>60</v>
      </c>
      <c r="D35" s="12">
        <v>972</v>
      </c>
      <c r="E35" s="12">
        <v>1488</v>
      </c>
      <c r="F35" s="12">
        <v>972</v>
      </c>
      <c r="G35" s="12">
        <v>1488</v>
      </c>
      <c r="H35" s="12">
        <v>972</v>
      </c>
      <c r="I35" s="12">
        <v>1488</v>
      </c>
      <c r="J35" s="2">
        <v>0.02</v>
      </c>
      <c r="K35" s="2">
        <f t="shared" ref="K35:P35" si="28">D35*$J35</f>
        <v>19.440000000000001</v>
      </c>
      <c r="L35" s="2">
        <f t="shared" si="28"/>
        <v>29.76</v>
      </c>
      <c r="M35" s="2">
        <f t="shared" si="28"/>
        <v>19.440000000000001</v>
      </c>
      <c r="N35" s="2">
        <f t="shared" si="28"/>
        <v>29.76</v>
      </c>
      <c r="O35" s="2">
        <f t="shared" si="28"/>
        <v>19.440000000000001</v>
      </c>
      <c r="P35" s="2">
        <f t="shared" si="28"/>
        <v>29.76</v>
      </c>
    </row>
    <row r="36" spans="2:16" ht="15.75" customHeight="1" x14ac:dyDescent="0.2">
      <c r="B36" s="12" t="s">
        <v>61</v>
      </c>
      <c r="C36" s="12" t="s">
        <v>60</v>
      </c>
      <c r="D36" s="12">
        <v>0</v>
      </c>
      <c r="E36" s="12">
        <v>0</v>
      </c>
      <c r="F36" s="12">
        <v>0</v>
      </c>
      <c r="G36" s="12">
        <v>0</v>
      </c>
      <c r="H36" s="12">
        <v>0</v>
      </c>
      <c r="I36" s="12">
        <v>0</v>
      </c>
      <c r="J36" s="2">
        <v>0</v>
      </c>
      <c r="K36" s="2">
        <f t="shared" ref="K36:P36" si="29">D36*$J36</f>
        <v>0</v>
      </c>
      <c r="L36" s="2">
        <f t="shared" si="29"/>
        <v>0</v>
      </c>
      <c r="M36" s="2">
        <f t="shared" si="29"/>
        <v>0</v>
      </c>
      <c r="N36" s="2">
        <f t="shared" si="29"/>
        <v>0</v>
      </c>
      <c r="O36" s="2">
        <f t="shared" si="29"/>
        <v>0</v>
      </c>
      <c r="P36" s="2">
        <f t="shared" si="29"/>
        <v>0</v>
      </c>
    </row>
    <row r="37" spans="2:16" ht="15.75" customHeight="1" x14ac:dyDescent="0.2">
      <c r="B37" s="12" t="s">
        <v>105</v>
      </c>
      <c r="C37" s="12" t="s">
        <v>63</v>
      </c>
      <c r="D37" s="12">
        <v>243</v>
      </c>
      <c r="E37" s="12">
        <v>0</v>
      </c>
      <c r="F37" s="12">
        <v>243</v>
      </c>
      <c r="G37" s="12">
        <v>0</v>
      </c>
      <c r="H37" s="12">
        <v>243</v>
      </c>
      <c r="I37" s="12">
        <v>0</v>
      </c>
      <c r="J37" s="2">
        <v>0.24</v>
      </c>
      <c r="K37" s="2">
        <f t="shared" ref="K37:P37" si="30">D37*$J37</f>
        <v>58.32</v>
      </c>
      <c r="L37" s="2">
        <f t="shared" si="30"/>
        <v>0</v>
      </c>
      <c r="M37" s="2">
        <f t="shared" si="30"/>
        <v>58.32</v>
      </c>
      <c r="N37" s="2">
        <f t="shared" si="30"/>
        <v>0</v>
      </c>
      <c r="O37" s="2">
        <f t="shared" si="30"/>
        <v>58.32</v>
      </c>
      <c r="P37" s="2">
        <f t="shared" si="30"/>
        <v>0</v>
      </c>
    </row>
    <row r="38" spans="2:16" ht="15.75" customHeight="1" x14ac:dyDescent="0.2">
      <c r="B38" s="12" t="s">
        <v>65</v>
      </c>
      <c r="C38" s="12" t="s">
        <v>66</v>
      </c>
      <c r="D38" s="12">
        <v>0</v>
      </c>
      <c r="E38" s="12">
        <v>0</v>
      </c>
      <c r="F38" s="12">
        <v>0</v>
      </c>
      <c r="G38" s="12">
        <v>0</v>
      </c>
      <c r="H38" s="12">
        <v>0</v>
      </c>
      <c r="I38" s="12">
        <v>0</v>
      </c>
      <c r="J38" s="2">
        <v>0</v>
      </c>
      <c r="K38" s="2">
        <f t="shared" ref="K38:P38" si="31">D38*$J38</f>
        <v>0</v>
      </c>
      <c r="L38" s="2">
        <f t="shared" si="31"/>
        <v>0</v>
      </c>
      <c r="M38" s="2">
        <f t="shared" si="31"/>
        <v>0</v>
      </c>
      <c r="N38" s="2">
        <f t="shared" si="31"/>
        <v>0</v>
      </c>
      <c r="O38" s="2">
        <f t="shared" si="31"/>
        <v>0</v>
      </c>
      <c r="P38" s="2">
        <f t="shared" si="31"/>
        <v>0</v>
      </c>
    </row>
    <row r="39" spans="2:16" ht="15.75" customHeight="1" x14ac:dyDescent="0.2">
      <c r="B39" s="12" t="s">
        <v>67</v>
      </c>
      <c r="C39" s="12" t="s">
        <v>60</v>
      </c>
      <c r="D39" s="12">
        <v>729</v>
      </c>
      <c r="E39" s="12">
        <v>1116</v>
      </c>
      <c r="F39" s="12">
        <v>729</v>
      </c>
      <c r="G39" s="12">
        <v>1116</v>
      </c>
      <c r="H39" s="12">
        <v>729</v>
      </c>
      <c r="I39" s="12">
        <v>1116</v>
      </c>
      <c r="J39" s="2">
        <v>0.03</v>
      </c>
      <c r="K39" s="2">
        <f t="shared" ref="K39:P39" si="32">D39*$J39</f>
        <v>21.869999999999997</v>
      </c>
      <c r="L39" s="2">
        <f t="shared" si="32"/>
        <v>33.479999999999997</v>
      </c>
      <c r="M39" s="2">
        <f t="shared" si="32"/>
        <v>21.869999999999997</v>
      </c>
      <c r="N39" s="2">
        <f t="shared" si="32"/>
        <v>33.479999999999997</v>
      </c>
      <c r="O39" s="2">
        <f t="shared" si="32"/>
        <v>21.869999999999997</v>
      </c>
      <c r="P39" s="2">
        <f t="shared" si="32"/>
        <v>33.479999999999997</v>
      </c>
    </row>
    <row r="40" spans="2:16" ht="15.75" customHeight="1" x14ac:dyDescent="0.2">
      <c r="B40" s="12" t="s">
        <v>68</v>
      </c>
      <c r="C40" s="12" t="s">
        <v>60</v>
      </c>
      <c r="D40" s="12">
        <v>729</v>
      </c>
      <c r="E40" s="12">
        <v>1116</v>
      </c>
      <c r="F40" s="12">
        <v>729</v>
      </c>
      <c r="G40" s="12">
        <v>1116</v>
      </c>
      <c r="H40" s="12">
        <v>729</v>
      </c>
      <c r="I40" s="12">
        <v>1116</v>
      </c>
      <c r="J40" s="2">
        <v>7.0000000000000007E-2</v>
      </c>
      <c r="K40" s="2">
        <f t="shared" ref="K40:P40" si="33">D40*$J40</f>
        <v>51.030000000000008</v>
      </c>
      <c r="L40" s="2">
        <f t="shared" si="33"/>
        <v>78.12</v>
      </c>
      <c r="M40" s="2">
        <f t="shared" si="33"/>
        <v>51.030000000000008</v>
      </c>
      <c r="N40" s="2">
        <f t="shared" si="33"/>
        <v>78.12</v>
      </c>
      <c r="O40" s="2">
        <f t="shared" si="33"/>
        <v>51.030000000000008</v>
      </c>
      <c r="P40" s="2">
        <f t="shared" si="33"/>
        <v>78.12</v>
      </c>
    </row>
    <row r="41" spans="2:16" ht="15.75" customHeight="1" x14ac:dyDescent="0.2">
      <c r="B41" s="12" t="s">
        <v>69</v>
      </c>
      <c r="C41" s="12" t="s">
        <v>70</v>
      </c>
      <c r="D41" s="12">
        <v>0</v>
      </c>
      <c r="E41" s="12">
        <v>0</v>
      </c>
      <c r="F41" s="12">
        <v>0</v>
      </c>
      <c r="G41" s="12">
        <v>0</v>
      </c>
      <c r="H41" s="12">
        <v>0</v>
      </c>
      <c r="I41" s="12">
        <v>0</v>
      </c>
      <c r="J41" s="2">
        <v>0</v>
      </c>
      <c r="K41" s="2">
        <f t="shared" ref="K41:P41" si="34">D41*$J41</f>
        <v>0</v>
      </c>
      <c r="L41" s="2">
        <f t="shared" si="34"/>
        <v>0</v>
      </c>
      <c r="M41" s="2">
        <f t="shared" si="34"/>
        <v>0</v>
      </c>
      <c r="N41" s="2">
        <f t="shared" si="34"/>
        <v>0</v>
      </c>
      <c r="O41" s="2">
        <f t="shared" si="34"/>
        <v>0</v>
      </c>
      <c r="P41" s="2">
        <f t="shared" si="34"/>
        <v>0</v>
      </c>
    </row>
    <row r="42" spans="2:16" ht="15.75" customHeight="1" x14ac:dyDescent="0.2">
      <c r="B42" s="12" t="s">
        <v>71</v>
      </c>
      <c r="C42" s="12" t="s">
        <v>60</v>
      </c>
      <c r="D42" s="12">
        <v>729</v>
      </c>
      <c r="E42" s="12">
        <v>1116</v>
      </c>
      <c r="F42" s="12">
        <v>729</v>
      </c>
      <c r="G42" s="12">
        <v>1116</v>
      </c>
      <c r="H42" s="12">
        <v>729</v>
      </c>
      <c r="I42" s="12">
        <v>1116</v>
      </c>
      <c r="J42" s="2">
        <v>0.03</v>
      </c>
      <c r="K42" s="2">
        <f t="shared" ref="K42:P42" si="35">D42*$J42</f>
        <v>21.869999999999997</v>
      </c>
      <c r="L42" s="2">
        <f t="shared" si="35"/>
        <v>33.479999999999997</v>
      </c>
      <c r="M42" s="2">
        <f t="shared" si="35"/>
        <v>21.869999999999997</v>
      </c>
      <c r="N42" s="2">
        <f t="shared" si="35"/>
        <v>33.479999999999997</v>
      </c>
      <c r="O42" s="2">
        <f t="shared" si="35"/>
        <v>21.869999999999997</v>
      </c>
      <c r="P42" s="2">
        <f t="shared" si="35"/>
        <v>33.479999999999997</v>
      </c>
    </row>
    <row r="43" spans="2:16" ht="15.75" customHeight="1" x14ac:dyDescent="0.2">
      <c r="B43" s="12" t="s">
        <v>72</v>
      </c>
      <c r="C43" s="12" t="s">
        <v>70</v>
      </c>
      <c r="D43" s="12">
        <v>0</v>
      </c>
      <c r="E43" s="12">
        <v>0</v>
      </c>
      <c r="F43" s="12">
        <v>0</v>
      </c>
      <c r="G43" s="12">
        <v>0</v>
      </c>
      <c r="H43" s="12">
        <v>0</v>
      </c>
      <c r="I43" s="12">
        <v>0</v>
      </c>
      <c r="J43" s="2">
        <v>0</v>
      </c>
      <c r="K43" s="2">
        <f t="shared" ref="K43:P43" si="36">D43*$J43</f>
        <v>0</v>
      </c>
      <c r="L43" s="2">
        <f t="shared" si="36"/>
        <v>0</v>
      </c>
      <c r="M43" s="2">
        <f t="shared" si="36"/>
        <v>0</v>
      </c>
      <c r="N43" s="2">
        <f t="shared" si="36"/>
        <v>0</v>
      </c>
      <c r="O43" s="2">
        <f t="shared" si="36"/>
        <v>0</v>
      </c>
      <c r="P43" s="2">
        <f t="shared" si="36"/>
        <v>0</v>
      </c>
    </row>
    <row r="44" spans="2:16" ht="15.75" customHeight="1" x14ac:dyDescent="0.2">
      <c r="B44" s="12" t="s">
        <v>73</v>
      </c>
      <c r="C44" s="12" t="s">
        <v>60</v>
      </c>
      <c r="D44" s="12">
        <v>0</v>
      </c>
      <c r="E44" s="12">
        <v>0</v>
      </c>
      <c r="F44" s="12">
        <v>0</v>
      </c>
      <c r="G44" s="12">
        <v>0</v>
      </c>
      <c r="H44" s="12">
        <v>0</v>
      </c>
      <c r="I44" s="12">
        <v>0</v>
      </c>
      <c r="J44" s="2">
        <v>0.03</v>
      </c>
      <c r="K44" s="2">
        <f t="shared" ref="K44:P44" si="37">D44*$J44</f>
        <v>0</v>
      </c>
      <c r="L44" s="2">
        <f t="shared" si="37"/>
        <v>0</v>
      </c>
      <c r="M44" s="2">
        <f t="shared" si="37"/>
        <v>0</v>
      </c>
      <c r="N44" s="2">
        <f t="shared" si="37"/>
        <v>0</v>
      </c>
      <c r="O44" s="2">
        <f t="shared" si="37"/>
        <v>0</v>
      </c>
      <c r="P44" s="2">
        <f t="shared" si="37"/>
        <v>0</v>
      </c>
    </row>
    <row r="45" spans="2:16" ht="15.75" customHeight="1" x14ac:dyDescent="0.2">
      <c r="B45" s="12" t="s">
        <v>106</v>
      </c>
      <c r="C45" s="12" t="s">
        <v>107</v>
      </c>
      <c r="D45" s="12">
        <v>729</v>
      </c>
      <c r="E45" s="12">
        <v>1116</v>
      </c>
      <c r="F45" s="12">
        <v>729</v>
      </c>
      <c r="G45" s="12">
        <v>1116</v>
      </c>
      <c r="H45" s="12">
        <v>729</v>
      </c>
      <c r="I45" s="12">
        <v>1116</v>
      </c>
      <c r="J45" s="2">
        <v>0.28999999999999998</v>
      </c>
      <c r="K45" s="2">
        <f t="shared" ref="K45:P45" si="38">D45*$J45</f>
        <v>211.41</v>
      </c>
      <c r="L45" s="2">
        <f t="shared" si="38"/>
        <v>323.64</v>
      </c>
      <c r="M45" s="2">
        <f t="shared" si="38"/>
        <v>211.41</v>
      </c>
      <c r="N45" s="2">
        <f t="shared" si="38"/>
        <v>323.64</v>
      </c>
      <c r="O45" s="2">
        <f t="shared" si="38"/>
        <v>211.41</v>
      </c>
      <c r="P45" s="2">
        <f t="shared" si="38"/>
        <v>323.64</v>
      </c>
    </row>
    <row r="46" spans="2:16" ht="15.75" customHeight="1" x14ac:dyDescent="0.25">
      <c r="B46" s="76" t="s">
        <v>74</v>
      </c>
      <c r="C46" s="77"/>
      <c r="D46" s="77"/>
      <c r="E46" s="77"/>
      <c r="F46" s="77"/>
      <c r="G46" s="77"/>
      <c r="H46" s="77"/>
      <c r="I46" s="75"/>
      <c r="J46" s="39" t="s">
        <v>57</v>
      </c>
      <c r="K46" s="39">
        <f t="shared" ref="K46:P46" si="39">SUM(K35:K45)</f>
        <v>383.94</v>
      </c>
      <c r="L46" s="39">
        <f t="shared" si="39"/>
        <v>498.48</v>
      </c>
      <c r="M46" s="39">
        <f t="shared" si="39"/>
        <v>383.94</v>
      </c>
      <c r="N46" s="39">
        <f t="shared" si="39"/>
        <v>498.48</v>
      </c>
      <c r="O46" s="39">
        <f t="shared" si="39"/>
        <v>383.94</v>
      </c>
      <c r="P46" s="39">
        <f t="shared" si="39"/>
        <v>498.48</v>
      </c>
    </row>
    <row r="47" spans="2:16" ht="15.75" customHeight="1" x14ac:dyDescent="0.2">
      <c r="B47" s="12" t="s">
        <v>75</v>
      </c>
      <c r="C47" s="12" t="s">
        <v>76</v>
      </c>
      <c r="D47" s="12">
        <v>243</v>
      </c>
      <c r="E47" s="12">
        <v>0</v>
      </c>
      <c r="F47" s="12">
        <v>152</v>
      </c>
      <c r="G47" s="12">
        <v>0</v>
      </c>
      <c r="H47" s="12">
        <v>0</v>
      </c>
      <c r="I47" s="12">
        <v>0</v>
      </c>
      <c r="J47" s="2">
        <v>53.19</v>
      </c>
      <c r="K47" s="2">
        <f t="shared" ref="K47:P47" si="40">D47*$J47</f>
        <v>12925.17</v>
      </c>
      <c r="L47" s="2">
        <f t="shared" si="40"/>
        <v>0</v>
      </c>
      <c r="M47" s="2">
        <f t="shared" si="40"/>
        <v>8084.8799999999992</v>
      </c>
      <c r="N47" s="2">
        <f t="shared" si="40"/>
        <v>0</v>
      </c>
      <c r="O47" s="2">
        <f t="shared" si="40"/>
        <v>0</v>
      </c>
      <c r="P47" s="2">
        <f t="shared" si="40"/>
        <v>0</v>
      </c>
    </row>
    <row r="48" spans="2:16" ht="15.75" customHeight="1" x14ac:dyDescent="0.25">
      <c r="B48" s="76" t="s">
        <v>77</v>
      </c>
      <c r="C48" s="77"/>
      <c r="D48" s="77"/>
      <c r="E48" s="77"/>
      <c r="F48" s="77"/>
      <c r="G48" s="77"/>
      <c r="H48" s="77"/>
      <c r="I48" s="75"/>
      <c r="J48" s="39" t="s">
        <v>108</v>
      </c>
      <c r="K48" s="39">
        <f t="shared" ref="K48:P48" si="41">K47</f>
        <v>12925.17</v>
      </c>
      <c r="L48" s="39">
        <f t="shared" si="41"/>
        <v>0</v>
      </c>
      <c r="M48" s="39">
        <f t="shared" si="41"/>
        <v>8084.8799999999992</v>
      </c>
      <c r="N48" s="39">
        <f t="shared" si="41"/>
        <v>0</v>
      </c>
      <c r="O48" s="39">
        <f t="shared" si="41"/>
        <v>0</v>
      </c>
      <c r="P48" s="39">
        <f t="shared" si="41"/>
        <v>0</v>
      </c>
    </row>
    <row r="49" spans="2:16" ht="15.75" customHeight="1" x14ac:dyDescent="0.2">
      <c r="B49" s="12" t="s">
        <v>79</v>
      </c>
      <c r="C49" s="12" t="s">
        <v>80</v>
      </c>
      <c r="D49" s="12">
        <v>0</v>
      </c>
      <c r="E49" s="12">
        <v>12</v>
      </c>
      <c r="F49" s="12">
        <v>3</v>
      </c>
      <c r="G49" s="12">
        <v>12</v>
      </c>
      <c r="H49" s="12">
        <v>8</v>
      </c>
      <c r="I49" s="12">
        <v>12</v>
      </c>
      <c r="J49" s="2">
        <v>16.21</v>
      </c>
      <c r="K49" s="2">
        <f t="shared" ref="K49:P49" si="42">D49*$J49</f>
        <v>0</v>
      </c>
      <c r="L49" s="2">
        <f t="shared" si="42"/>
        <v>194.52</v>
      </c>
      <c r="M49" s="2">
        <f t="shared" si="42"/>
        <v>48.63</v>
      </c>
      <c r="N49" s="2">
        <f t="shared" si="42"/>
        <v>194.52</v>
      </c>
      <c r="O49" s="2">
        <f t="shared" si="42"/>
        <v>129.68</v>
      </c>
      <c r="P49" s="2">
        <f t="shared" si="42"/>
        <v>194.52</v>
      </c>
    </row>
    <row r="50" spans="2:16" ht="15.75" customHeight="1" x14ac:dyDescent="0.2">
      <c r="B50" s="12" t="s">
        <v>81</v>
      </c>
      <c r="C50" s="12" t="s">
        <v>80</v>
      </c>
      <c r="D50" s="12">
        <v>0</v>
      </c>
      <c r="E50" s="12">
        <v>24</v>
      </c>
      <c r="F50" s="12">
        <v>6</v>
      </c>
      <c r="G50" s="12">
        <v>24</v>
      </c>
      <c r="H50" s="12">
        <v>16</v>
      </c>
      <c r="I50" s="12">
        <v>24</v>
      </c>
      <c r="J50" s="2">
        <v>4.45</v>
      </c>
      <c r="K50" s="2">
        <f t="shared" ref="K50:P50" si="43">D50*$J50</f>
        <v>0</v>
      </c>
      <c r="L50" s="2">
        <f t="shared" si="43"/>
        <v>106.80000000000001</v>
      </c>
      <c r="M50" s="2">
        <f t="shared" si="43"/>
        <v>26.700000000000003</v>
      </c>
      <c r="N50" s="2">
        <f t="shared" si="43"/>
        <v>106.80000000000001</v>
      </c>
      <c r="O50" s="2">
        <f t="shared" si="43"/>
        <v>71.2</v>
      </c>
      <c r="P50" s="2">
        <f t="shared" si="43"/>
        <v>106.80000000000001</v>
      </c>
    </row>
    <row r="51" spans="2:16" ht="15.75" customHeight="1" x14ac:dyDescent="0.2">
      <c r="B51" s="12" t="s">
        <v>82</v>
      </c>
      <c r="C51" s="12" t="s">
        <v>83</v>
      </c>
      <c r="D51" s="12">
        <v>0</v>
      </c>
      <c r="E51" s="12">
        <v>24</v>
      </c>
      <c r="F51" s="12">
        <v>91</v>
      </c>
      <c r="G51" s="12">
        <v>24</v>
      </c>
      <c r="H51" s="12">
        <v>243</v>
      </c>
      <c r="I51" s="12">
        <v>24</v>
      </c>
      <c r="J51" s="2">
        <v>11.21</v>
      </c>
      <c r="K51" s="2">
        <f t="shared" ref="K51:P51" si="44">D51*$J51</f>
        <v>0</v>
      </c>
      <c r="L51" s="2">
        <f t="shared" si="44"/>
        <v>269.04000000000002</v>
      </c>
      <c r="M51" s="2">
        <f t="shared" si="44"/>
        <v>1020.1100000000001</v>
      </c>
      <c r="N51" s="2">
        <f t="shared" si="44"/>
        <v>269.04000000000002</v>
      </c>
      <c r="O51" s="2">
        <f t="shared" si="44"/>
        <v>2724.03</v>
      </c>
      <c r="P51" s="2">
        <f t="shared" si="44"/>
        <v>269.04000000000002</v>
      </c>
    </row>
    <row r="52" spans="2:16" ht="15.75" customHeight="1" x14ac:dyDescent="0.2">
      <c r="B52" s="12" t="s">
        <v>84</v>
      </c>
      <c r="C52" s="12" t="s">
        <v>83</v>
      </c>
      <c r="D52" s="12">
        <v>0</v>
      </c>
      <c r="E52" s="12">
        <v>12</v>
      </c>
      <c r="F52" s="12">
        <v>3</v>
      </c>
      <c r="G52" s="12">
        <v>12</v>
      </c>
      <c r="H52" s="12">
        <v>8</v>
      </c>
      <c r="I52" s="12">
        <v>12</v>
      </c>
      <c r="J52" s="2">
        <v>32.32</v>
      </c>
      <c r="K52" s="2">
        <f t="shared" ref="K52:P52" si="45">D52*$J52</f>
        <v>0</v>
      </c>
      <c r="L52" s="2">
        <f t="shared" si="45"/>
        <v>387.84000000000003</v>
      </c>
      <c r="M52" s="2">
        <f t="shared" si="45"/>
        <v>96.960000000000008</v>
      </c>
      <c r="N52" s="2">
        <f t="shared" si="45"/>
        <v>387.84000000000003</v>
      </c>
      <c r="O52" s="2">
        <f t="shared" si="45"/>
        <v>258.56</v>
      </c>
      <c r="P52" s="2">
        <f t="shared" si="45"/>
        <v>387.84000000000003</v>
      </c>
    </row>
    <row r="53" spans="2:16" ht="15.75" customHeight="1" x14ac:dyDescent="0.2">
      <c r="B53" s="12" t="s">
        <v>85</v>
      </c>
      <c r="C53" s="12" t="s">
        <v>83</v>
      </c>
      <c r="D53" s="12">
        <v>0</v>
      </c>
      <c r="E53" s="12">
        <v>12</v>
      </c>
      <c r="F53" s="12">
        <v>3</v>
      </c>
      <c r="G53" s="12">
        <v>12</v>
      </c>
      <c r="H53" s="12">
        <v>8</v>
      </c>
      <c r="I53" s="12">
        <v>12</v>
      </c>
      <c r="J53" s="2">
        <v>10.35</v>
      </c>
      <c r="K53" s="2">
        <f t="shared" ref="K53:P53" si="46">D53*$J53</f>
        <v>0</v>
      </c>
      <c r="L53" s="2">
        <f t="shared" si="46"/>
        <v>124.19999999999999</v>
      </c>
      <c r="M53" s="2">
        <f t="shared" si="46"/>
        <v>31.049999999999997</v>
      </c>
      <c r="N53" s="2">
        <f t="shared" si="46"/>
        <v>124.19999999999999</v>
      </c>
      <c r="O53" s="2">
        <f t="shared" si="46"/>
        <v>82.8</v>
      </c>
      <c r="P53" s="2">
        <f t="shared" si="46"/>
        <v>124.19999999999999</v>
      </c>
    </row>
    <row r="54" spans="2:16" ht="15.75" customHeight="1" x14ac:dyDescent="0.2">
      <c r="B54" s="12" t="s">
        <v>86</v>
      </c>
      <c r="C54" s="12" t="s">
        <v>87</v>
      </c>
      <c r="D54" s="12">
        <v>0</v>
      </c>
      <c r="E54" s="12">
        <v>4</v>
      </c>
      <c r="F54" s="12">
        <v>1</v>
      </c>
      <c r="G54" s="12">
        <v>4</v>
      </c>
      <c r="H54" s="12">
        <v>3</v>
      </c>
      <c r="I54" s="12">
        <v>4</v>
      </c>
      <c r="J54" s="2">
        <v>59.83</v>
      </c>
      <c r="K54" s="2">
        <f t="shared" ref="K54:P54" si="47">D54*$J54</f>
        <v>0</v>
      </c>
      <c r="L54" s="2">
        <f t="shared" si="47"/>
        <v>239.32</v>
      </c>
      <c r="M54" s="2">
        <f t="shared" si="47"/>
        <v>59.83</v>
      </c>
      <c r="N54" s="2">
        <f t="shared" si="47"/>
        <v>239.32</v>
      </c>
      <c r="O54" s="2">
        <f t="shared" si="47"/>
        <v>179.49</v>
      </c>
      <c r="P54" s="2">
        <f t="shared" si="47"/>
        <v>239.32</v>
      </c>
    </row>
    <row r="55" spans="2:16" ht="15.75" customHeight="1" x14ac:dyDescent="0.2">
      <c r="B55" s="12" t="s">
        <v>88</v>
      </c>
      <c r="C55" s="12" t="s">
        <v>83</v>
      </c>
      <c r="D55" s="12">
        <v>0</v>
      </c>
      <c r="E55" s="12">
        <v>4</v>
      </c>
      <c r="F55" s="12">
        <v>1</v>
      </c>
      <c r="G55" s="12">
        <v>4</v>
      </c>
      <c r="H55" s="12">
        <v>2</v>
      </c>
      <c r="I55" s="12">
        <v>4</v>
      </c>
      <c r="J55" s="2">
        <v>186.13</v>
      </c>
      <c r="K55" s="2">
        <f t="shared" ref="K55:P55" si="48">D55*$J55</f>
        <v>0</v>
      </c>
      <c r="L55" s="2">
        <f t="shared" si="48"/>
        <v>744.52</v>
      </c>
      <c r="M55" s="2">
        <f t="shared" si="48"/>
        <v>186.13</v>
      </c>
      <c r="N55" s="2">
        <f t="shared" si="48"/>
        <v>744.52</v>
      </c>
      <c r="O55" s="2">
        <f t="shared" si="48"/>
        <v>372.26</v>
      </c>
      <c r="P55" s="2">
        <f t="shared" si="48"/>
        <v>744.52</v>
      </c>
    </row>
    <row r="56" spans="2:16" ht="15.75" customHeight="1" x14ac:dyDescent="0.25">
      <c r="B56" s="76" t="s">
        <v>89</v>
      </c>
      <c r="C56" s="77"/>
      <c r="D56" s="77"/>
      <c r="E56" s="77"/>
      <c r="F56" s="77"/>
      <c r="G56" s="77"/>
      <c r="H56" s="77"/>
      <c r="I56" s="75"/>
      <c r="J56" s="39" t="s">
        <v>109</v>
      </c>
      <c r="K56" s="39">
        <f t="shared" ref="K56:P56" si="49">SUM(K49:K55)</f>
        <v>0</v>
      </c>
      <c r="L56" s="39">
        <f t="shared" si="49"/>
        <v>2066.2399999999998</v>
      </c>
      <c r="M56" s="39">
        <f t="shared" si="49"/>
        <v>1469.4099999999999</v>
      </c>
      <c r="N56" s="39">
        <f t="shared" si="49"/>
        <v>2066.2399999999998</v>
      </c>
      <c r="O56" s="39">
        <f t="shared" si="49"/>
        <v>3818.0200000000004</v>
      </c>
      <c r="P56" s="39">
        <f t="shared" si="49"/>
        <v>2066.2399999999998</v>
      </c>
    </row>
    <row r="57" spans="2:16" ht="15.75" customHeight="1" x14ac:dyDescent="0.2">
      <c r="B57" s="12" t="s">
        <v>26</v>
      </c>
      <c r="C57" s="12" t="s">
        <v>27</v>
      </c>
      <c r="D57" s="12">
        <v>8</v>
      </c>
      <c r="E57" s="12">
        <v>12</v>
      </c>
      <c r="F57" s="12">
        <v>8</v>
      </c>
      <c r="G57" s="12">
        <v>12</v>
      </c>
      <c r="H57" s="12">
        <v>8</v>
      </c>
      <c r="I57" s="12">
        <v>12</v>
      </c>
      <c r="J57" s="2">
        <v>6.33</v>
      </c>
      <c r="K57" s="2">
        <f t="shared" ref="K57:P57" si="50">D57*$J57</f>
        <v>50.64</v>
      </c>
      <c r="L57" s="2">
        <f t="shared" si="50"/>
        <v>75.960000000000008</v>
      </c>
      <c r="M57" s="2">
        <f t="shared" si="50"/>
        <v>50.64</v>
      </c>
      <c r="N57" s="2">
        <f t="shared" si="50"/>
        <v>75.960000000000008</v>
      </c>
      <c r="O57" s="2">
        <f t="shared" si="50"/>
        <v>50.64</v>
      </c>
      <c r="P57" s="2">
        <f t="shared" si="50"/>
        <v>75.960000000000008</v>
      </c>
    </row>
    <row r="58" spans="2:16" ht="15.75" customHeight="1" x14ac:dyDescent="0.2">
      <c r="B58" s="12" t="s">
        <v>91</v>
      </c>
      <c r="C58" s="12" t="s">
        <v>24</v>
      </c>
      <c r="D58" s="12">
        <v>8</v>
      </c>
      <c r="E58" s="12">
        <v>6</v>
      </c>
      <c r="F58" s="12">
        <v>8</v>
      </c>
      <c r="G58" s="12">
        <v>6</v>
      </c>
      <c r="H58" s="12">
        <v>8</v>
      </c>
      <c r="I58" s="12">
        <v>6</v>
      </c>
      <c r="J58" s="2">
        <v>97.2</v>
      </c>
      <c r="K58" s="2">
        <f t="shared" ref="K58:P58" si="51">D58*$J58</f>
        <v>777.6</v>
      </c>
      <c r="L58" s="2">
        <f t="shared" si="51"/>
        <v>583.20000000000005</v>
      </c>
      <c r="M58" s="2">
        <f t="shared" si="51"/>
        <v>777.6</v>
      </c>
      <c r="N58" s="2">
        <f t="shared" si="51"/>
        <v>583.20000000000005</v>
      </c>
      <c r="O58" s="2">
        <f t="shared" si="51"/>
        <v>777.6</v>
      </c>
      <c r="P58" s="2">
        <f t="shared" si="51"/>
        <v>583.20000000000005</v>
      </c>
    </row>
    <row r="59" spans="2:16" ht="15.75" customHeight="1" x14ac:dyDescent="0.2">
      <c r="B59" s="12" t="s">
        <v>33</v>
      </c>
      <c r="C59" s="12" t="s">
        <v>24</v>
      </c>
      <c r="D59" s="12">
        <v>0.2</v>
      </c>
      <c r="E59" s="12">
        <v>0</v>
      </c>
      <c r="F59" s="12">
        <v>0.2</v>
      </c>
      <c r="G59" s="12">
        <v>0</v>
      </c>
      <c r="H59" s="12">
        <v>0.2</v>
      </c>
      <c r="I59" s="12">
        <v>0</v>
      </c>
      <c r="J59" s="2">
        <v>68.23</v>
      </c>
      <c r="K59" s="2">
        <f t="shared" ref="K59:P59" si="52">D59*$J59</f>
        <v>13.646000000000001</v>
      </c>
      <c r="L59" s="2">
        <f t="shared" si="52"/>
        <v>0</v>
      </c>
      <c r="M59" s="2">
        <f t="shared" si="52"/>
        <v>13.646000000000001</v>
      </c>
      <c r="N59" s="2">
        <f t="shared" si="52"/>
        <v>0</v>
      </c>
      <c r="O59" s="2">
        <f t="shared" si="52"/>
        <v>13.646000000000001</v>
      </c>
      <c r="P59" s="2">
        <f t="shared" si="52"/>
        <v>0</v>
      </c>
    </row>
    <row r="60" spans="2:16" ht="15.75" customHeight="1" x14ac:dyDescent="0.2">
      <c r="J60" s="39" t="s">
        <v>110</v>
      </c>
      <c r="K60" s="39">
        <f t="shared" ref="K60:P60" si="53">SUM(K57:K59)</f>
        <v>841.88599999999997</v>
      </c>
      <c r="L60" s="39">
        <f t="shared" si="53"/>
        <v>659.16000000000008</v>
      </c>
      <c r="M60" s="39">
        <f t="shared" si="53"/>
        <v>841.88599999999997</v>
      </c>
      <c r="N60" s="39">
        <f t="shared" si="53"/>
        <v>659.16000000000008</v>
      </c>
      <c r="O60" s="39">
        <f t="shared" si="53"/>
        <v>841.88599999999997</v>
      </c>
      <c r="P60" s="39">
        <f t="shared" si="53"/>
        <v>659.16000000000008</v>
      </c>
    </row>
    <row r="61" spans="2:16" ht="15.75" customHeight="1" x14ac:dyDescent="0.2">
      <c r="J61" s="2"/>
    </row>
    <row r="62" spans="2:16" ht="15.75" customHeight="1" x14ac:dyDescent="0.2">
      <c r="J62" s="2"/>
      <c r="K62" s="2">
        <f t="shared" ref="K62:P62" si="54">K60+K56+K48+K46+K34+K18</f>
        <v>15070.301000000001</v>
      </c>
      <c r="L62" s="2">
        <f t="shared" si="54"/>
        <v>3459.12</v>
      </c>
      <c r="M62" s="2">
        <f t="shared" si="54"/>
        <v>11699.421</v>
      </c>
      <c r="N62" s="2">
        <f t="shared" si="54"/>
        <v>3459.12</v>
      </c>
      <c r="O62" s="2">
        <f t="shared" si="54"/>
        <v>5963.1510000000007</v>
      </c>
      <c r="P62" s="2">
        <f t="shared" si="54"/>
        <v>3459.12</v>
      </c>
    </row>
    <row r="63" spans="2:16" ht="15.75" customHeight="1" x14ac:dyDescent="0.2">
      <c r="J63" s="2"/>
    </row>
    <row r="64" spans="2:16" ht="15.75" customHeight="1" x14ac:dyDescent="0.2">
      <c r="J64" s="2" t="s">
        <v>7</v>
      </c>
      <c r="K64" s="2">
        <f>K62+L62</f>
        <v>18529.421000000002</v>
      </c>
      <c r="M64" s="2">
        <f>M62+N62</f>
        <v>15158.541000000001</v>
      </c>
      <c r="O64" s="2">
        <f>O62+P62</f>
        <v>9422.2710000000006</v>
      </c>
    </row>
    <row r="65" spans="2:10" ht="15.75" customHeight="1" x14ac:dyDescent="0.2">
      <c r="J65" s="2"/>
    </row>
    <row r="66" spans="2:10" ht="15.75" customHeight="1" x14ac:dyDescent="0.2">
      <c r="J66" s="2"/>
    </row>
    <row r="67" spans="2:10" ht="15.75" customHeight="1" x14ac:dyDescent="0.2">
      <c r="J67" s="2"/>
    </row>
    <row r="68" spans="2:10" ht="15.75" customHeight="1" x14ac:dyDescent="0.2">
      <c r="J68" s="2"/>
    </row>
    <row r="69" spans="2:10" ht="15.75" customHeight="1" x14ac:dyDescent="0.2">
      <c r="C69" s="8" t="s">
        <v>111</v>
      </c>
      <c r="D69" s="8" t="s">
        <v>112</v>
      </c>
      <c r="E69" s="8" t="s">
        <v>113</v>
      </c>
      <c r="J69" s="2"/>
    </row>
    <row r="70" spans="2:10" ht="15.75" customHeight="1" x14ac:dyDescent="0.2">
      <c r="B70" s="8" t="s">
        <v>14</v>
      </c>
      <c r="C70" s="2">
        <f>K18+L18</f>
        <v>390.76000000000005</v>
      </c>
      <c r="D70" s="2">
        <f>M18+N18</f>
        <v>390.76000000000005</v>
      </c>
      <c r="E70" s="2">
        <f>O18+P18</f>
        <v>390.76000000000005</v>
      </c>
      <c r="J70" s="2"/>
    </row>
    <row r="71" spans="2:10" ht="15.75" customHeight="1" x14ac:dyDescent="0.2">
      <c r="B71" s="8" t="s">
        <v>21</v>
      </c>
      <c r="C71" s="2">
        <f>K34+L34+K60+L60</f>
        <v>2264.8310000000001</v>
      </c>
      <c r="D71" s="2">
        <f>M34+N34+M60+N60</f>
        <v>2264.8310000000001</v>
      </c>
      <c r="E71" s="2">
        <f>O34+P34+O60+P60</f>
        <v>2264.8310000000001</v>
      </c>
      <c r="J71" s="2"/>
    </row>
    <row r="72" spans="2:10" ht="15.75" customHeight="1" x14ac:dyDescent="0.2">
      <c r="B72" s="8" t="s">
        <v>22</v>
      </c>
      <c r="C72" s="2">
        <f>K46+L46</f>
        <v>882.42000000000007</v>
      </c>
      <c r="D72" s="2">
        <f>M46+N46</f>
        <v>882.42000000000007</v>
      </c>
      <c r="E72" s="2">
        <f>O46+P46</f>
        <v>882.42000000000007</v>
      </c>
      <c r="J72" s="2"/>
    </row>
    <row r="73" spans="2:10" ht="15.75" customHeight="1" x14ac:dyDescent="0.2">
      <c r="B73" s="8" t="s">
        <v>25</v>
      </c>
      <c r="C73" s="2">
        <f>K48</f>
        <v>12925.17</v>
      </c>
      <c r="D73" s="2">
        <f>M48</f>
        <v>8084.8799999999992</v>
      </c>
      <c r="E73" s="2">
        <f>O48</f>
        <v>0</v>
      </c>
      <c r="J73" s="2"/>
    </row>
    <row r="74" spans="2:10" ht="15.75" customHeight="1" x14ac:dyDescent="0.2">
      <c r="B74" s="8" t="s">
        <v>28</v>
      </c>
      <c r="C74" s="2">
        <f>K56+L56</f>
        <v>2066.2399999999998</v>
      </c>
      <c r="D74" s="2">
        <f>M56+N56</f>
        <v>3535.6499999999996</v>
      </c>
      <c r="E74" s="2">
        <f>O56+P56</f>
        <v>5884.26</v>
      </c>
      <c r="J74" s="2"/>
    </row>
    <row r="75" spans="2:10" ht="15.75" customHeight="1" x14ac:dyDescent="0.2">
      <c r="B75" s="8" t="s">
        <v>7</v>
      </c>
      <c r="C75" s="17">
        <f t="shared" ref="C75:E75" si="55">SUM(C70:C74)</f>
        <v>18529.421000000002</v>
      </c>
      <c r="D75" s="17">
        <f t="shared" si="55"/>
        <v>15158.540999999999</v>
      </c>
      <c r="E75" s="17">
        <f t="shared" si="55"/>
        <v>9422.2710000000006</v>
      </c>
      <c r="J75" s="2"/>
    </row>
    <row r="76" spans="2:10" ht="15.75" customHeight="1" x14ac:dyDescent="0.2">
      <c r="B76" s="8"/>
      <c r="J76" s="2"/>
    </row>
    <row r="77" spans="2:10" ht="15.75" customHeight="1" x14ac:dyDescent="0.2">
      <c r="J77" s="2"/>
    </row>
    <row r="78" spans="2:10" ht="15.75" customHeight="1" x14ac:dyDescent="0.2">
      <c r="J78" s="2"/>
    </row>
    <row r="79" spans="2:10" ht="15.75" customHeight="1" x14ac:dyDescent="0.2">
      <c r="J79" s="2"/>
    </row>
    <row r="80" spans="2:10" ht="15.75" customHeight="1" x14ac:dyDescent="0.2">
      <c r="J80" s="2"/>
    </row>
    <row r="81" spans="10:10" ht="15.75" customHeight="1" x14ac:dyDescent="0.2">
      <c r="J81" s="2"/>
    </row>
    <row r="82" spans="10:10" ht="15.75" customHeight="1" x14ac:dyDescent="0.2">
      <c r="J82" s="2"/>
    </row>
    <row r="83" spans="10:10" ht="15.75" customHeight="1" x14ac:dyDescent="0.2">
      <c r="J83" s="2"/>
    </row>
    <row r="84" spans="10:10" ht="15.75" customHeight="1" x14ac:dyDescent="0.2">
      <c r="J84" s="2"/>
    </row>
    <row r="85" spans="10:10" ht="15.75" customHeight="1" x14ac:dyDescent="0.2">
      <c r="J85" s="2"/>
    </row>
    <row r="86" spans="10:10" ht="15.75" customHeight="1" x14ac:dyDescent="0.2">
      <c r="J86" s="2"/>
    </row>
    <row r="87" spans="10:10" ht="15.75" customHeight="1" x14ac:dyDescent="0.2">
      <c r="J87" s="2"/>
    </row>
    <row r="88" spans="10:10" ht="15.75" customHeight="1" x14ac:dyDescent="0.2">
      <c r="J88" s="2"/>
    </row>
    <row r="89" spans="10:10" ht="15.75" customHeight="1" x14ac:dyDescent="0.2">
      <c r="J89" s="2"/>
    </row>
    <row r="90" spans="10:10" ht="15.75" customHeight="1" x14ac:dyDescent="0.2">
      <c r="J90" s="2"/>
    </row>
    <row r="91" spans="10:10" ht="15.75" customHeight="1" x14ac:dyDescent="0.2">
      <c r="J91" s="2"/>
    </row>
    <row r="92" spans="10:10" ht="15.75" customHeight="1" x14ac:dyDescent="0.2">
      <c r="J92" s="2"/>
    </row>
    <row r="93" spans="10:10" ht="15.75" customHeight="1" x14ac:dyDescent="0.2">
      <c r="J93" s="2"/>
    </row>
    <row r="94" spans="10:10" ht="15.75" customHeight="1" x14ac:dyDescent="0.2">
      <c r="J94" s="2"/>
    </row>
    <row r="95" spans="10:10" ht="15.75" customHeight="1" x14ac:dyDescent="0.2">
      <c r="J95" s="2"/>
    </row>
    <row r="96" spans="10:10" ht="15.75" customHeight="1" x14ac:dyDescent="0.2">
      <c r="J96" s="2"/>
    </row>
    <row r="97" spans="10:10" ht="15.75" customHeight="1" x14ac:dyDescent="0.2">
      <c r="J97" s="2"/>
    </row>
    <row r="98" spans="10:10" ht="15.75" customHeight="1" x14ac:dyDescent="0.2">
      <c r="J98" s="2"/>
    </row>
    <row r="99" spans="10:10" ht="15.75" customHeight="1" x14ac:dyDescent="0.2">
      <c r="J99" s="2"/>
    </row>
    <row r="100" spans="10:10" ht="15.75" customHeight="1" x14ac:dyDescent="0.2">
      <c r="J100" s="2"/>
    </row>
    <row r="101" spans="10:10" ht="15.75" customHeight="1" x14ac:dyDescent="0.2">
      <c r="J101" s="2"/>
    </row>
    <row r="102" spans="10:10" ht="15.75" customHeight="1" x14ac:dyDescent="0.2">
      <c r="J102" s="2"/>
    </row>
    <row r="103" spans="10:10" ht="15.75" customHeight="1" x14ac:dyDescent="0.2">
      <c r="J103" s="2"/>
    </row>
    <row r="104" spans="10:10" ht="15.75" customHeight="1" x14ac:dyDescent="0.2">
      <c r="J104" s="2"/>
    </row>
    <row r="105" spans="10:10" ht="15.75" customHeight="1" x14ac:dyDescent="0.2">
      <c r="J105" s="2"/>
    </row>
    <row r="106" spans="10:10" ht="15.75" customHeight="1" x14ac:dyDescent="0.2">
      <c r="J106" s="2"/>
    </row>
    <row r="107" spans="10:10" ht="15.75" customHeight="1" x14ac:dyDescent="0.2">
      <c r="J107" s="2"/>
    </row>
    <row r="108" spans="10:10" ht="15.75" customHeight="1" x14ac:dyDescent="0.2">
      <c r="J108" s="2"/>
    </row>
    <row r="109" spans="10:10" ht="15.75" customHeight="1" x14ac:dyDescent="0.2">
      <c r="J109" s="2"/>
    </row>
    <row r="110" spans="10:10" ht="15.75" customHeight="1" x14ac:dyDescent="0.2">
      <c r="J110" s="2"/>
    </row>
    <row r="111" spans="10:10" ht="15.75" customHeight="1" x14ac:dyDescent="0.2">
      <c r="J111" s="2"/>
    </row>
    <row r="112" spans="10:10" ht="15.75" customHeight="1" x14ac:dyDescent="0.2">
      <c r="J112" s="2"/>
    </row>
    <row r="113" spans="10:10" ht="15.75" customHeight="1" x14ac:dyDescent="0.2">
      <c r="J113" s="2"/>
    </row>
    <row r="114" spans="10:10" ht="15.75" customHeight="1" x14ac:dyDescent="0.2">
      <c r="J114" s="2"/>
    </row>
    <row r="115" spans="10:10" ht="15.75" customHeight="1" x14ac:dyDescent="0.2">
      <c r="J115" s="2"/>
    </row>
    <row r="116" spans="10:10" ht="15.75" customHeight="1" x14ac:dyDescent="0.2">
      <c r="J116" s="2"/>
    </row>
    <row r="117" spans="10:10" ht="15.75" customHeight="1" x14ac:dyDescent="0.2">
      <c r="J117" s="2"/>
    </row>
    <row r="118" spans="10:10" ht="15.75" customHeight="1" x14ac:dyDescent="0.2">
      <c r="J118" s="2"/>
    </row>
    <row r="119" spans="10:10" ht="15.75" customHeight="1" x14ac:dyDescent="0.2">
      <c r="J119" s="2"/>
    </row>
    <row r="120" spans="10:10" ht="15.75" customHeight="1" x14ac:dyDescent="0.2">
      <c r="J120" s="2"/>
    </row>
    <row r="121" spans="10:10" ht="15.75" customHeight="1" x14ac:dyDescent="0.2">
      <c r="J121" s="2"/>
    </row>
    <row r="122" spans="10:10" ht="15.75" customHeight="1" x14ac:dyDescent="0.2">
      <c r="J122" s="2"/>
    </row>
    <row r="123" spans="10:10" ht="15.75" customHeight="1" x14ac:dyDescent="0.2">
      <c r="J123" s="2"/>
    </row>
    <row r="124" spans="10:10" ht="15.75" customHeight="1" x14ac:dyDescent="0.2">
      <c r="J124" s="2"/>
    </row>
    <row r="125" spans="10:10" ht="15.75" customHeight="1" x14ac:dyDescent="0.2">
      <c r="J125" s="2"/>
    </row>
    <row r="126" spans="10:10" ht="15.75" customHeight="1" x14ac:dyDescent="0.2">
      <c r="J126" s="2"/>
    </row>
    <row r="127" spans="10:10" ht="15.75" customHeight="1" x14ac:dyDescent="0.2">
      <c r="J127" s="2"/>
    </row>
    <row r="128" spans="10:10" ht="15.75" customHeight="1" x14ac:dyDescent="0.2">
      <c r="J128" s="2"/>
    </row>
    <row r="129" spans="10:10" ht="15.75" customHeight="1" x14ac:dyDescent="0.2">
      <c r="J129" s="2"/>
    </row>
    <row r="130" spans="10:10" ht="15.75" customHeight="1" x14ac:dyDescent="0.2">
      <c r="J130" s="2"/>
    </row>
    <row r="131" spans="10:10" ht="15.75" customHeight="1" x14ac:dyDescent="0.2">
      <c r="J131" s="2"/>
    </row>
    <row r="132" spans="10:10" ht="15.75" customHeight="1" x14ac:dyDescent="0.2">
      <c r="J132" s="2"/>
    </row>
    <row r="133" spans="10:10" ht="15.75" customHeight="1" x14ac:dyDescent="0.2">
      <c r="J133" s="2"/>
    </row>
    <row r="134" spans="10:10" ht="15.75" customHeight="1" x14ac:dyDescent="0.2">
      <c r="J134" s="2"/>
    </row>
    <row r="135" spans="10:10" ht="15.75" customHeight="1" x14ac:dyDescent="0.2">
      <c r="J135" s="2"/>
    </row>
    <row r="136" spans="10:10" ht="15.75" customHeight="1" x14ac:dyDescent="0.2">
      <c r="J136" s="2"/>
    </row>
    <row r="137" spans="10:10" ht="15.75" customHeight="1" x14ac:dyDescent="0.2">
      <c r="J137" s="2"/>
    </row>
    <row r="138" spans="10:10" ht="15.75" customHeight="1" x14ac:dyDescent="0.2">
      <c r="J138" s="2"/>
    </row>
    <row r="139" spans="10:10" ht="15.75" customHeight="1" x14ac:dyDescent="0.2">
      <c r="J139" s="2"/>
    </row>
    <row r="140" spans="10:10" ht="15.75" customHeight="1" x14ac:dyDescent="0.2">
      <c r="J140" s="2"/>
    </row>
    <row r="141" spans="10:10" ht="15.75" customHeight="1" x14ac:dyDescent="0.2">
      <c r="J141" s="2"/>
    </row>
    <row r="142" spans="10:10" ht="15.75" customHeight="1" x14ac:dyDescent="0.2">
      <c r="J142" s="2"/>
    </row>
    <row r="143" spans="10:10" ht="15.75" customHeight="1" x14ac:dyDescent="0.2">
      <c r="J143" s="2"/>
    </row>
    <row r="144" spans="10:10" ht="15.75" customHeight="1" x14ac:dyDescent="0.2">
      <c r="J144" s="2"/>
    </row>
    <row r="145" spans="10:10" ht="15.75" customHeight="1" x14ac:dyDescent="0.2">
      <c r="J145" s="2"/>
    </row>
    <row r="146" spans="10:10" ht="15.75" customHeight="1" x14ac:dyDescent="0.2">
      <c r="J146" s="2"/>
    </row>
    <row r="147" spans="10:10" ht="15.75" customHeight="1" x14ac:dyDescent="0.2">
      <c r="J147" s="2"/>
    </row>
    <row r="148" spans="10:10" ht="15.75" customHeight="1" x14ac:dyDescent="0.2">
      <c r="J148" s="2"/>
    </row>
    <row r="149" spans="10:10" ht="15.75" customHeight="1" x14ac:dyDescent="0.2">
      <c r="J149" s="2"/>
    </row>
    <row r="150" spans="10:10" ht="15.75" customHeight="1" x14ac:dyDescent="0.2">
      <c r="J150" s="2"/>
    </row>
    <row r="151" spans="10:10" ht="15.75" customHeight="1" x14ac:dyDescent="0.2">
      <c r="J151" s="2"/>
    </row>
    <row r="152" spans="10:10" ht="15.75" customHeight="1" x14ac:dyDescent="0.2">
      <c r="J152" s="2"/>
    </row>
    <row r="153" spans="10:10" ht="15.75" customHeight="1" x14ac:dyDescent="0.2">
      <c r="J153" s="2"/>
    </row>
    <row r="154" spans="10:10" ht="15.75" customHeight="1" x14ac:dyDescent="0.2">
      <c r="J154" s="2"/>
    </row>
    <row r="155" spans="10:10" ht="15.75" customHeight="1" x14ac:dyDescent="0.2">
      <c r="J155" s="2"/>
    </row>
    <row r="156" spans="10:10" ht="15.75" customHeight="1" x14ac:dyDescent="0.2">
      <c r="J156" s="2"/>
    </row>
    <row r="157" spans="10:10" ht="15.75" customHeight="1" x14ac:dyDescent="0.2">
      <c r="J157" s="2"/>
    </row>
    <row r="158" spans="10:10" ht="15.75" customHeight="1" x14ac:dyDescent="0.2">
      <c r="J158" s="2"/>
    </row>
    <row r="159" spans="10:10" ht="15.75" customHeight="1" x14ac:dyDescent="0.2">
      <c r="J159" s="2"/>
    </row>
    <row r="160" spans="10:10" ht="15.75" customHeight="1" x14ac:dyDescent="0.2">
      <c r="J160" s="2"/>
    </row>
    <row r="161" spans="10:10" ht="15.75" customHeight="1" x14ac:dyDescent="0.2">
      <c r="J161" s="2"/>
    </row>
    <row r="162" spans="10:10" ht="15.75" customHeight="1" x14ac:dyDescent="0.2">
      <c r="J162" s="2"/>
    </row>
    <row r="163" spans="10:10" ht="15.75" customHeight="1" x14ac:dyDescent="0.2">
      <c r="J163" s="2"/>
    </row>
    <row r="164" spans="10:10" ht="15.75" customHeight="1" x14ac:dyDescent="0.2">
      <c r="J164" s="2"/>
    </row>
    <row r="165" spans="10:10" ht="15.75" customHeight="1" x14ac:dyDescent="0.2">
      <c r="J165" s="2"/>
    </row>
    <row r="166" spans="10:10" ht="15.75" customHeight="1" x14ac:dyDescent="0.2">
      <c r="J166" s="2"/>
    </row>
    <row r="167" spans="10:10" ht="15.75" customHeight="1" x14ac:dyDescent="0.2">
      <c r="J167" s="2"/>
    </row>
    <row r="168" spans="10:10" ht="15.75" customHeight="1" x14ac:dyDescent="0.2">
      <c r="J168" s="2"/>
    </row>
    <row r="169" spans="10:10" ht="15.75" customHeight="1" x14ac:dyDescent="0.2">
      <c r="J169" s="2"/>
    </row>
    <row r="170" spans="10:10" ht="15.75" customHeight="1" x14ac:dyDescent="0.2">
      <c r="J170" s="2"/>
    </row>
    <row r="171" spans="10:10" ht="15.75" customHeight="1" x14ac:dyDescent="0.2">
      <c r="J171" s="2"/>
    </row>
    <row r="172" spans="10:10" ht="15.75" customHeight="1" x14ac:dyDescent="0.2">
      <c r="J172" s="2"/>
    </row>
    <row r="173" spans="10:10" ht="15.75" customHeight="1" x14ac:dyDescent="0.2">
      <c r="J173" s="2"/>
    </row>
    <row r="174" spans="10:10" ht="15.75" customHeight="1" x14ac:dyDescent="0.2">
      <c r="J174" s="2"/>
    </row>
    <row r="175" spans="10:10" ht="15.75" customHeight="1" x14ac:dyDescent="0.2">
      <c r="J175" s="2"/>
    </row>
    <row r="176" spans="10:10" ht="15.75" customHeight="1" x14ac:dyDescent="0.2">
      <c r="J176" s="2"/>
    </row>
    <row r="177" spans="10:10" ht="15.75" customHeight="1" x14ac:dyDescent="0.2">
      <c r="J177" s="2"/>
    </row>
    <row r="178" spans="10:10" ht="15.75" customHeight="1" x14ac:dyDescent="0.2">
      <c r="J178" s="2"/>
    </row>
    <row r="179" spans="10:10" ht="15.75" customHeight="1" x14ac:dyDescent="0.2">
      <c r="J179" s="2"/>
    </row>
    <row r="180" spans="10:10" ht="15.75" customHeight="1" x14ac:dyDescent="0.2">
      <c r="J180" s="2"/>
    </row>
    <row r="181" spans="10:10" ht="15.75" customHeight="1" x14ac:dyDescent="0.2">
      <c r="J181" s="2"/>
    </row>
    <row r="182" spans="10:10" ht="15.75" customHeight="1" x14ac:dyDescent="0.2">
      <c r="J182" s="2"/>
    </row>
    <row r="183" spans="10:10" ht="15.75" customHeight="1" x14ac:dyDescent="0.2">
      <c r="J183" s="2"/>
    </row>
    <row r="184" spans="10:10" ht="15.75" customHeight="1" x14ac:dyDescent="0.2">
      <c r="J184" s="2"/>
    </row>
    <row r="185" spans="10:10" ht="15.75" customHeight="1" x14ac:dyDescent="0.2">
      <c r="J185" s="2"/>
    </row>
    <row r="186" spans="10:10" ht="15.75" customHeight="1" x14ac:dyDescent="0.2">
      <c r="J186" s="2"/>
    </row>
    <row r="187" spans="10:10" ht="15.75" customHeight="1" x14ac:dyDescent="0.2">
      <c r="J187" s="2"/>
    </row>
    <row r="188" spans="10:10" ht="15.75" customHeight="1" x14ac:dyDescent="0.2">
      <c r="J188" s="2"/>
    </row>
    <row r="189" spans="10:10" ht="15.75" customHeight="1" x14ac:dyDescent="0.2">
      <c r="J189" s="2"/>
    </row>
    <row r="190" spans="10:10" ht="15.75" customHeight="1" x14ac:dyDescent="0.2">
      <c r="J190" s="2"/>
    </row>
    <row r="191" spans="10:10" ht="15.75" customHeight="1" x14ac:dyDescent="0.2">
      <c r="J191" s="2"/>
    </row>
    <row r="192" spans="10:10" ht="15.75" customHeight="1" x14ac:dyDescent="0.2">
      <c r="J192" s="2"/>
    </row>
    <row r="193" spans="10:10" ht="15.75" customHeight="1" x14ac:dyDescent="0.2">
      <c r="J193" s="2"/>
    </row>
    <row r="194" spans="10:10" ht="15.75" customHeight="1" x14ac:dyDescent="0.2">
      <c r="J194" s="2"/>
    </row>
    <row r="195" spans="10:10" ht="15.75" customHeight="1" x14ac:dyDescent="0.2">
      <c r="J195" s="2"/>
    </row>
    <row r="196" spans="10:10" ht="15.75" customHeight="1" x14ac:dyDescent="0.2">
      <c r="J196" s="2"/>
    </row>
    <row r="197" spans="10:10" ht="15.75" customHeight="1" x14ac:dyDescent="0.2">
      <c r="J197" s="2"/>
    </row>
    <row r="198" spans="10:10" ht="15.75" customHeight="1" x14ac:dyDescent="0.2">
      <c r="J198" s="2"/>
    </row>
    <row r="199" spans="10:10" ht="15.75" customHeight="1" x14ac:dyDescent="0.2">
      <c r="J199" s="2"/>
    </row>
    <row r="200" spans="10:10" ht="15.75" customHeight="1" x14ac:dyDescent="0.2">
      <c r="J200" s="2"/>
    </row>
    <row r="201" spans="10:10" ht="15.75" customHeight="1" x14ac:dyDescent="0.2">
      <c r="J201" s="2"/>
    </row>
    <row r="202" spans="10:10" ht="15.75" customHeight="1" x14ac:dyDescent="0.2">
      <c r="J202" s="2"/>
    </row>
    <row r="203" spans="10:10" ht="15.75" customHeight="1" x14ac:dyDescent="0.2">
      <c r="J203" s="2"/>
    </row>
    <row r="204" spans="10:10" ht="15.75" customHeight="1" x14ac:dyDescent="0.2">
      <c r="J204" s="2"/>
    </row>
    <row r="205" spans="10:10" ht="15.75" customHeight="1" x14ac:dyDescent="0.2">
      <c r="J205" s="2"/>
    </row>
    <row r="206" spans="10:10" ht="15.75" customHeight="1" x14ac:dyDescent="0.2">
      <c r="J206" s="2"/>
    </row>
    <row r="207" spans="10:10" ht="15.75" customHeight="1" x14ac:dyDescent="0.2">
      <c r="J207" s="2"/>
    </row>
    <row r="208" spans="10:10" ht="15.75" customHeight="1" x14ac:dyDescent="0.2">
      <c r="J208" s="2"/>
    </row>
    <row r="209" spans="10:10" ht="15.75" customHeight="1" x14ac:dyDescent="0.2">
      <c r="J209" s="2"/>
    </row>
    <row r="210" spans="10:10" ht="15.75" customHeight="1" x14ac:dyDescent="0.2">
      <c r="J210" s="2"/>
    </row>
    <row r="211" spans="10:10" ht="15.75" customHeight="1" x14ac:dyDescent="0.2">
      <c r="J211" s="2"/>
    </row>
    <row r="212" spans="10:10" ht="15.75" customHeight="1" x14ac:dyDescent="0.2">
      <c r="J212" s="2"/>
    </row>
    <row r="213" spans="10:10" ht="15.75" customHeight="1" x14ac:dyDescent="0.2">
      <c r="J213" s="2"/>
    </row>
    <row r="214" spans="10:10" ht="15.75" customHeight="1" x14ac:dyDescent="0.2">
      <c r="J214" s="2"/>
    </row>
    <row r="215" spans="10:10" ht="15.75" customHeight="1" x14ac:dyDescent="0.2">
      <c r="J215" s="2"/>
    </row>
    <row r="216" spans="10:10" ht="15.75" customHeight="1" x14ac:dyDescent="0.2">
      <c r="J216" s="2"/>
    </row>
    <row r="217" spans="10:10" ht="15.75" customHeight="1" x14ac:dyDescent="0.2">
      <c r="J217" s="2"/>
    </row>
    <row r="218" spans="10:10" ht="15.75" customHeight="1" x14ac:dyDescent="0.2">
      <c r="J218" s="2"/>
    </row>
    <row r="219" spans="10:10" ht="15.75" customHeight="1" x14ac:dyDescent="0.2">
      <c r="J219" s="2"/>
    </row>
    <row r="220" spans="10:10" ht="15.75" customHeight="1" x14ac:dyDescent="0.2">
      <c r="J220" s="2"/>
    </row>
    <row r="221" spans="10:10" ht="15.75" customHeight="1" x14ac:dyDescent="0.2">
      <c r="J221" s="2"/>
    </row>
    <row r="222" spans="10:10" ht="15.75" customHeight="1" x14ac:dyDescent="0.2">
      <c r="J222" s="2"/>
    </row>
    <row r="223" spans="10:10" ht="15.75" customHeight="1" x14ac:dyDescent="0.2">
      <c r="J223" s="2"/>
    </row>
    <row r="224" spans="10:10" ht="15.75" customHeight="1" x14ac:dyDescent="0.2">
      <c r="J224" s="2"/>
    </row>
    <row r="225" spans="10:10" ht="15.75" customHeight="1" x14ac:dyDescent="0.2">
      <c r="J225" s="2"/>
    </row>
    <row r="226" spans="10:10" ht="15.75" customHeight="1" x14ac:dyDescent="0.2">
      <c r="J226" s="2"/>
    </row>
    <row r="227" spans="10:10" ht="15.75" customHeight="1" x14ac:dyDescent="0.2">
      <c r="J227" s="2"/>
    </row>
    <row r="228" spans="10:10" ht="15.75" customHeight="1" x14ac:dyDescent="0.2">
      <c r="J228" s="2"/>
    </row>
    <row r="229" spans="10:10" ht="15.75" customHeight="1" x14ac:dyDescent="0.2">
      <c r="J229" s="2"/>
    </row>
    <row r="230" spans="10:10" ht="15.75" customHeight="1" x14ac:dyDescent="0.2">
      <c r="J230" s="2"/>
    </row>
    <row r="231" spans="10:10" ht="15.75" customHeight="1" x14ac:dyDescent="0.2">
      <c r="J231" s="2"/>
    </row>
    <row r="232" spans="10:10" ht="15.75" customHeight="1" x14ac:dyDescent="0.2">
      <c r="J232" s="2"/>
    </row>
    <row r="233" spans="10:10" ht="15.75" customHeight="1" x14ac:dyDescent="0.2">
      <c r="J233" s="2"/>
    </row>
    <row r="234" spans="10:10" ht="15.75" customHeight="1" x14ac:dyDescent="0.2">
      <c r="J234" s="2"/>
    </row>
    <row r="235" spans="10:10" ht="15.75" customHeight="1" x14ac:dyDescent="0.2">
      <c r="J235" s="2"/>
    </row>
    <row r="236" spans="10:10" ht="15.75" customHeight="1" x14ac:dyDescent="0.2">
      <c r="J236" s="2"/>
    </row>
    <row r="237" spans="10:10" ht="15.75" customHeight="1" x14ac:dyDescent="0.2">
      <c r="J237" s="2"/>
    </row>
    <row r="238" spans="10:10" ht="15.75" customHeight="1" x14ac:dyDescent="0.2">
      <c r="J238" s="2"/>
    </row>
    <row r="239" spans="10:10" ht="15.75" customHeight="1" x14ac:dyDescent="0.2">
      <c r="J239" s="2"/>
    </row>
    <row r="240" spans="10:10" ht="15.75" customHeight="1" x14ac:dyDescent="0.2">
      <c r="J240" s="2"/>
    </row>
    <row r="241" spans="10:10" ht="15.75" customHeight="1" x14ac:dyDescent="0.2">
      <c r="J241" s="2"/>
    </row>
    <row r="242" spans="10:10" ht="15.75" customHeight="1" x14ac:dyDescent="0.2">
      <c r="J242" s="2"/>
    </row>
    <row r="243" spans="10:10" ht="15.75" customHeight="1" x14ac:dyDescent="0.2">
      <c r="J243" s="2"/>
    </row>
    <row r="244" spans="10:10" ht="15.75" customHeight="1" x14ac:dyDescent="0.2">
      <c r="J244" s="2"/>
    </row>
    <row r="245" spans="10:10" ht="15.75" customHeight="1" x14ac:dyDescent="0.2">
      <c r="J245" s="2"/>
    </row>
    <row r="246" spans="10:10" ht="15.75" customHeight="1" x14ac:dyDescent="0.2">
      <c r="J246" s="2"/>
    </row>
    <row r="247" spans="10:10" ht="15.75" customHeight="1" x14ac:dyDescent="0.2">
      <c r="J247" s="2"/>
    </row>
    <row r="248" spans="10:10" ht="15.75" customHeight="1" x14ac:dyDescent="0.2">
      <c r="J248" s="2"/>
    </row>
    <row r="249" spans="10:10" ht="15.75" customHeight="1" x14ac:dyDescent="0.2">
      <c r="J249" s="2"/>
    </row>
    <row r="250" spans="10:10" ht="15.75" customHeight="1" x14ac:dyDescent="0.2">
      <c r="J250" s="2"/>
    </row>
    <row r="251" spans="10:10" ht="15.75" customHeight="1" x14ac:dyDescent="0.2">
      <c r="J251" s="2"/>
    </row>
    <row r="252" spans="10:10" ht="15.75" customHeight="1" x14ac:dyDescent="0.2">
      <c r="J252" s="2"/>
    </row>
    <row r="253" spans="10:10" ht="15.75" customHeight="1" x14ac:dyDescent="0.2">
      <c r="J253" s="2"/>
    </row>
    <row r="254" spans="10:10" ht="15.75" customHeight="1" x14ac:dyDescent="0.2">
      <c r="J254" s="2"/>
    </row>
    <row r="255" spans="10:10" ht="15.75" customHeight="1" x14ac:dyDescent="0.2">
      <c r="J255" s="2"/>
    </row>
    <row r="256" spans="10:10" ht="15.75" customHeight="1" x14ac:dyDescent="0.2">
      <c r="J256" s="2"/>
    </row>
    <row r="257" spans="10:10" ht="15.75" customHeight="1" x14ac:dyDescent="0.2">
      <c r="J257" s="2"/>
    </row>
    <row r="258" spans="10:10" ht="15.75" customHeight="1" x14ac:dyDescent="0.2">
      <c r="J258" s="2"/>
    </row>
    <row r="259" spans="10:10" ht="15.75" customHeight="1" x14ac:dyDescent="0.2">
      <c r="J259" s="2"/>
    </row>
    <row r="260" spans="10:10" ht="15.75" customHeight="1" x14ac:dyDescent="0.2">
      <c r="J260" s="2"/>
    </row>
    <row r="261" spans="10:10" ht="15.75" customHeight="1" x14ac:dyDescent="0.2">
      <c r="J261" s="2"/>
    </row>
    <row r="262" spans="10:10" ht="15.75" customHeight="1" x14ac:dyDescent="0.2">
      <c r="J262" s="2"/>
    </row>
    <row r="263" spans="10:10" ht="15.75" customHeight="1" x14ac:dyDescent="0.2">
      <c r="J263" s="2"/>
    </row>
    <row r="264" spans="10:10" ht="15.75" customHeight="1" x14ac:dyDescent="0.2">
      <c r="J264" s="2"/>
    </row>
    <row r="265" spans="10:10" ht="15.75" customHeight="1" x14ac:dyDescent="0.2">
      <c r="J265" s="2"/>
    </row>
    <row r="266" spans="10:10" ht="15.75" customHeight="1" x14ac:dyDescent="0.2">
      <c r="J266" s="2"/>
    </row>
    <row r="267" spans="10:10" ht="15.75" customHeight="1" x14ac:dyDescent="0.2">
      <c r="J267" s="2"/>
    </row>
    <row r="268" spans="10:10" ht="15.75" customHeight="1" x14ac:dyDescent="0.2">
      <c r="J268" s="2"/>
    </row>
    <row r="269" spans="10:10" ht="15.75" customHeight="1" x14ac:dyDescent="0.2">
      <c r="J269" s="2"/>
    </row>
    <row r="270" spans="10:10" ht="15.75" customHeight="1" x14ac:dyDescent="0.2">
      <c r="J270" s="2"/>
    </row>
    <row r="271" spans="10:10" ht="15.75" customHeight="1" x14ac:dyDescent="0.2">
      <c r="J271" s="2"/>
    </row>
    <row r="272" spans="10:10" ht="15.75" customHeight="1" x14ac:dyDescent="0.2">
      <c r="J272" s="2"/>
    </row>
    <row r="273" spans="10:10" ht="15.75" customHeight="1" x14ac:dyDescent="0.2">
      <c r="J273" s="2"/>
    </row>
    <row r="274" spans="10:10" ht="15.75" customHeight="1" x14ac:dyDescent="0.2">
      <c r="J274" s="2"/>
    </row>
    <row r="275" spans="10:10" ht="15.75" customHeight="1" x14ac:dyDescent="0.2">
      <c r="J275" s="2"/>
    </row>
    <row r="276" spans="10:10" ht="15.75" customHeight="1" x14ac:dyDescent="0.2"/>
    <row r="277" spans="10:10" ht="15.75" customHeight="1" x14ac:dyDescent="0.2"/>
    <row r="278" spans="10:10" ht="15.75" customHeight="1" x14ac:dyDescent="0.2"/>
    <row r="279" spans="10:10" ht="15.75" customHeight="1" x14ac:dyDescent="0.2"/>
    <row r="280" spans="10:10" ht="15.75" customHeight="1" x14ac:dyDescent="0.2"/>
    <row r="281" spans="10:10" ht="15.75" customHeight="1" x14ac:dyDescent="0.2"/>
    <row r="282" spans="10:10" ht="15.75" customHeight="1" x14ac:dyDescent="0.2"/>
    <row r="283" spans="10:10" ht="15.75" customHeight="1" x14ac:dyDescent="0.2"/>
    <row r="284" spans="10:10" ht="15.75" customHeight="1" x14ac:dyDescent="0.2"/>
    <row r="285" spans="10:10" ht="15.75" customHeight="1" x14ac:dyDescent="0.2"/>
    <row r="286" spans="10:10" ht="15.75" customHeight="1" x14ac:dyDescent="0.2"/>
    <row r="287" spans="10:10" ht="15.75" customHeight="1" x14ac:dyDescent="0.2"/>
    <row r="288" spans="10:10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mergeCells count="12">
    <mergeCell ref="O3:P3"/>
    <mergeCell ref="B5:I5"/>
    <mergeCell ref="D3:E3"/>
    <mergeCell ref="F3:G3"/>
    <mergeCell ref="H3:I3"/>
    <mergeCell ref="K3:L3"/>
    <mergeCell ref="M3:N3"/>
    <mergeCell ref="B18:I18"/>
    <mergeCell ref="B34:I34"/>
    <mergeCell ref="B46:I46"/>
    <mergeCell ref="B48:I48"/>
    <mergeCell ref="B56:I56"/>
  </mergeCells>
  <pageMargins left="0.7" right="0.7" top="0.75" bottom="0.75" header="0" footer="0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B1:R1000"/>
  <sheetViews>
    <sheetView topLeftCell="A37" workbookViewId="0"/>
  </sheetViews>
  <sheetFormatPr defaultColWidth="14.42578125" defaultRowHeight="15" customHeight="1" x14ac:dyDescent="0.2"/>
  <cols>
    <col min="1" max="6" width="14.42578125" customWidth="1"/>
    <col min="10" max="10" width="22.85546875" customWidth="1"/>
  </cols>
  <sheetData>
    <row r="1" spans="2:18" ht="15.75" customHeight="1" x14ac:dyDescent="0.2">
      <c r="C1" s="8" t="s">
        <v>3</v>
      </c>
      <c r="D1" s="41">
        <f>'correction inflation and Fx'!F7</f>
        <v>1.8347503735714885</v>
      </c>
      <c r="G1" s="4" t="s">
        <v>0</v>
      </c>
      <c r="H1" s="5"/>
      <c r="J1" s="2"/>
      <c r="K1" s="6"/>
      <c r="L1" s="8" t="s">
        <v>114</v>
      </c>
    </row>
    <row r="2" spans="2:18" ht="15.75" customHeight="1" x14ac:dyDescent="0.2">
      <c r="C2" s="8" t="s">
        <v>115</v>
      </c>
      <c r="D2" s="8">
        <f>'Model D,E,F'!B6</f>
        <v>367</v>
      </c>
      <c r="G2" s="7" t="s">
        <v>1</v>
      </c>
      <c r="H2" s="5"/>
      <c r="J2" s="2"/>
      <c r="K2" s="6"/>
    </row>
    <row r="3" spans="2:18" ht="72.75" customHeight="1" x14ac:dyDescent="0.25">
      <c r="B3" s="42" t="s">
        <v>116</v>
      </c>
      <c r="C3" s="9"/>
      <c r="D3" s="74" t="s">
        <v>93</v>
      </c>
      <c r="E3" s="75"/>
      <c r="F3" s="74" t="s">
        <v>94</v>
      </c>
      <c r="G3" s="75"/>
      <c r="H3" s="74" t="s">
        <v>95</v>
      </c>
      <c r="I3" s="75"/>
      <c r="J3" s="43" t="s">
        <v>117</v>
      </c>
      <c r="K3" s="44" t="s">
        <v>118</v>
      </c>
      <c r="L3" s="45"/>
      <c r="M3" s="74" t="s">
        <v>93</v>
      </c>
      <c r="N3" s="75"/>
      <c r="O3" s="74" t="s">
        <v>94</v>
      </c>
      <c r="P3" s="75"/>
      <c r="Q3" s="74" t="s">
        <v>95</v>
      </c>
      <c r="R3" s="75"/>
    </row>
    <row r="4" spans="2:18" ht="15.75" customHeight="1" x14ac:dyDescent="0.2">
      <c r="B4" s="9"/>
      <c r="C4" s="12" t="s">
        <v>9</v>
      </c>
      <c r="D4" s="12" t="s">
        <v>10</v>
      </c>
      <c r="E4" s="12" t="s">
        <v>11</v>
      </c>
      <c r="F4" s="12" t="s">
        <v>10</v>
      </c>
      <c r="G4" s="12" t="s">
        <v>11</v>
      </c>
      <c r="H4" s="12" t="s">
        <v>10</v>
      </c>
      <c r="I4" s="12" t="s">
        <v>11</v>
      </c>
      <c r="J4" s="2"/>
      <c r="K4" s="46"/>
      <c r="L4" s="47"/>
      <c r="M4" s="12" t="s">
        <v>10</v>
      </c>
      <c r="N4" s="12" t="s">
        <v>11</v>
      </c>
      <c r="O4" s="12" t="s">
        <v>10</v>
      </c>
      <c r="P4" s="12" t="s">
        <v>11</v>
      </c>
      <c r="Q4" s="12" t="s">
        <v>10</v>
      </c>
      <c r="R4" s="12" t="s">
        <v>11</v>
      </c>
    </row>
    <row r="5" spans="2:18" ht="15.75" customHeight="1" x14ac:dyDescent="0.25">
      <c r="B5" s="76" t="s">
        <v>19</v>
      </c>
      <c r="C5" s="77"/>
      <c r="D5" s="77"/>
      <c r="E5" s="77"/>
      <c r="F5" s="77"/>
      <c r="G5" s="77"/>
      <c r="H5" s="77"/>
      <c r="I5" s="75"/>
      <c r="J5" s="2"/>
      <c r="K5" s="6"/>
    </row>
    <row r="6" spans="2:18" ht="15.75" customHeight="1" x14ac:dyDescent="0.2">
      <c r="B6" s="12"/>
      <c r="C6" s="12"/>
      <c r="D6" s="12"/>
      <c r="E6" s="12"/>
      <c r="F6" s="12"/>
      <c r="G6" s="12"/>
      <c r="H6" s="12"/>
      <c r="I6" s="12"/>
      <c r="J6" s="2"/>
      <c r="K6" s="6"/>
    </row>
    <row r="7" spans="2:18" ht="15.75" customHeight="1" x14ac:dyDescent="0.2">
      <c r="B7" s="12" t="s">
        <v>23</v>
      </c>
      <c r="C7" s="12" t="s">
        <v>24</v>
      </c>
      <c r="D7" s="12">
        <v>1</v>
      </c>
      <c r="E7" s="12">
        <v>0</v>
      </c>
      <c r="F7" s="12">
        <v>1</v>
      </c>
      <c r="G7" s="12">
        <v>0</v>
      </c>
      <c r="H7" s="12">
        <v>1</v>
      </c>
      <c r="I7" s="12">
        <v>0</v>
      </c>
      <c r="J7" s="48">
        <v>24.64</v>
      </c>
      <c r="K7" s="6">
        <f>'Model D,E,F'!A9</f>
        <v>19.462951978274877</v>
      </c>
      <c r="L7" s="49">
        <f>J7*'correction inflation and Fx'!$C$29</f>
        <v>19.462951973729243</v>
      </c>
      <c r="M7" s="2">
        <f t="shared" ref="M7:R7" si="0">D7*$K7</f>
        <v>19.462951978274877</v>
      </c>
      <c r="N7" s="2">
        <f t="shared" si="0"/>
        <v>0</v>
      </c>
      <c r="O7" s="2">
        <f t="shared" si="0"/>
        <v>19.462951978274877</v>
      </c>
      <c r="P7" s="2">
        <f t="shared" si="0"/>
        <v>0</v>
      </c>
      <c r="Q7" s="2">
        <f t="shared" si="0"/>
        <v>19.462951978274877</v>
      </c>
      <c r="R7" s="2">
        <f t="shared" si="0"/>
        <v>0</v>
      </c>
    </row>
    <row r="8" spans="2:18" ht="15.75" customHeight="1" x14ac:dyDescent="0.2">
      <c r="B8" s="12" t="s">
        <v>26</v>
      </c>
      <c r="C8" s="12" t="s">
        <v>27</v>
      </c>
      <c r="D8" s="12">
        <v>1</v>
      </c>
      <c r="E8" s="12">
        <v>0</v>
      </c>
      <c r="F8" s="12">
        <v>1</v>
      </c>
      <c r="G8" s="12">
        <v>0</v>
      </c>
      <c r="H8" s="12">
        <v>1</v>
      </c>
      <c r="I8" s="12">
        <v>0</v>
      </c>
      <c r="J8" s="50">
        <v>6.33</v>
      </c>
      <c r="K8" s="6">
        <f>'Model D,E,F'!A10</f>
        <v>5.0000197249383103</v>
      </c>
      <c r="L8" s="49">
        <f>J8*'correction inflation and Fx'!$C$29</f>
        <v>5.0000197237705395</v>
      </c>
      <c r="M8" s="2">
        <f t="shared" ref="M8:R8" si="1">D8*$K8</f>
        <v>5.0000197249383103</v>
      </c>
      <c r="N8" s="2">
        <f t="shared" si="1"/>
        <v>0</v>
      </c>
      <c r="O8" s="2">
        <f t="shared" si="1"/>
        <v>5.0000197249383103</v>
      </c>
      <c r="P8" s="2">
        <f t="shared" si="1"/>
        <v>0</v>
      </c>
      <c r="Q8" s="2">
        <f t="shared" si="1"/>
        <v>5.0000197249383103</v>
      </c>
      <c r="R8" s="2">
        <f t="shared" si="1"/>
        <v>0</v>
      </c>
    </row>
    <row r="9" spans="2:18" ht="15.75" customHeight="1" x14ac:dyDescent="0.2">
      <c r="B9" s="12" t="s">
        <v>29</v>
      </c>
      <c r="C9" s="12" t="s">
        <v>24</v>
      </c>
      <c r="D9" s="12">
        <v>1</v>
      </c>
      <c r="E9" s="12">
        <v>0</v>
      </c>
      <c r="F9" s="12">
        <v>1</v>
      </c>
      <c r="G9" s="12">
        <v>0</v>
      </c>
      <c r="H9" s="12">
        <v>1</v>
      </c>
      <c r="I9" s="12">
        <v>0</v>
      </c>
      <c r="J9" s="48">
        <v>97.2</v>
      </c>
      <c r="K9" s="6">
        <f>'Model D,E,F'!A11</f>
        <v>76.777554070142784</v>
      </c>
      <c r="L9" s="49">
        <f>J9*'correction inflation and Fx'!$C$29</f>
        <v>76.77755405221113</v>
      </c>
      <c r="M9" s="2">
        <f t="shared" ref="M9:R9" si="2">D9*$K9</f>
        <v>76.777554070142784</v>
      </c>
      <c r="N9" s="2">
        <f t="shared" si="2"/>
        <v>0</v>
      </c>
      <c r="O9" s="2">
        <f t="shared" si="2"/>
        <v>76.777554070142784</v>
      </c>
      <c r="P9" s="2">
        <f t="shared" si="2"/>
        <v>0</v>
      </c>
      <c r="Q9" s="2">
        <f t="shared" si="2"/>
        <v>76.777554070142784</v>
      </c>
      <c r="R9" s="2">
        <f t="shared" si="2"/>
        <v>0</v>
      </c>
    </row>
    <row r="10" spans="2:18" ht="15.75" customHeight="1" x14ac:dyDescent="0.2">
      <c r="B10" s="12" t="s">
        <v>97</v>
      </c>
      <c r="C10" s="12"/>
      <c r="D10" s="12">
        <v>1</v>
      </c>
      <c r="E10" s="12">
        <v>0</v>
      </c>
      <c r="F10" s="12">
        <v>1</v>
      </c>
      <c r="G10" s="12">
        <v>0</v>
      </c>
      <c r="H10" s="12">
        <v>1</v>
      </c>
      <c r="I10" s="12">
        <v>0</v>
      </c>
      <c r="J10" s="48">
        <v>39.56</v>
      </c>
      <c r="K10" s="6">
        <f t="shared" ref="K10:K11" si="3">((J10*158)*$D$1)/$D$2</f>
        <v>31.248148542237381</v>
      </c>
      <c r="L10" s="49">
        <f>J10*'correction inflation and Fx'!$C$29</f>
        <v>31.24814854223737</v>
      </c>
      <c r="M10" s="2">
        <f t="shared" ref="M10:R10" si="4">D10*$K10</f>
        <v>31.248148542237381</v>
      </c>
      <c r="N10" s="2">
        <f t="shared" si="4"/>
        <v>0</v>
      </c>
      <c r="O10" s="2">
        <f t="shared" si="4"/>
        <v>31.248148542237381</v>
      </c>
      <c r="P10" s="2">
        <f t="shared" si="4"/>
        <v>0</v>
      </c>
      <c r="Q10" s="2">
        <f t="shared" si="4"/>
        <v>31.248148542237381</v>
      </c>
      <c r="R10" s="2">
        <f t="shared" si="4"/>
        <v>0</v>
      </c>
    </row>
    <row r="11" spans="2:18" ht="15.75" customHeight="1" x14ac:dyDescent="0.2">
      <c r="B11" s="12" t="s">
        <v>33</v>
      </c>
      <c r="C11" s="12" t="s">
        <v>24</v>
      </c>
      <c r="D11" s="12">
        <v>1</v>
      </c>
      <c r="E11" s="12">
        <v>0</v>
      </c>
      <c r="F11" s="12">
        <v>1</v>
      </c>
      <c r="G11" s="12">
        <v>0</v>
      </c>
      <c r="H11" s="12">
        <v>1</v>
      </c>
      <c r="I11" s="12">
        <v>0</v>
      </c>
      <c r="J11" s="48">
        <v>68.23</v>
      </c>
      <c r="K11" s="6">
        <f t="shared" si="3"/>
        <v>53.894367417514069</v>
      </c>
      <c r="L11" s="49">
        <f>J11*'correction inflation and Fx'!$C$29</f>
        <v>53.894367417514047</v>
      </c>
      <c r="M11" s="2">
        <f t="shared" ref="M11:R11" si="5">D11*$K11</f>
        <v>53.894367417514069</v>
      </c>
      <c r="N11" s="2">
        <f t="shared" si="5"/>
        <v>0</v>
      </c>
      <c r="O11" s="2">
        <f t="shared" si="5"/>
        <v>53.894367417514069</v>
      </c>
      <c r="P11" s="2">
        <f t="shared" si="5"/>
        <v>0</v>
      </c>
      <c r="Q11" s="2">
        <f t="shared" si="5"/>
        <v>53.894367417514069</v>
      </c>
      <c r="R11" s="2">
        <f t="shared" si="5"/>
        <v>0</v>
      </c>
    </row>
    <row r="12" spans="2:18" ht="15.75" customHeight="1" x14ac:dyDescent="0.2">
      <c r="B12" s="38" t="s">
        <v>98</v>
      </c>
      <c r="C12" s="38"/>
      <c r="D12" s="38">
        <v>1</v>
      </c>
      <c r="E12" s="38">
        <v>0</v>
      </c>
      <c r="F12" s="38">
        <v>1</v>
      </c>
      <c r="G12" s="38">
        <v>0</v>
      </c>
      <c r="H12" s="38">
        <v>1</v>
      </c>
      <c r="I12" s="38">
        <v>0</v>
      </c>
      <c r="J12" s="2"/>
      <c r="K12" s="51">
        <f>'Model D,E,F'!A17</f>
        <v>29.064486830154404</v>
      </c>
      <c r="M12" s="2">
        <f t="shared" ref="M12:R12" si="6">D12*$K12</f>
        <v>29.064486830154404</v>
      </c>
      <c r="N12" s="2">
        <f t="shared" si="6"/>
        <v>0</v>
      </c>
      <c r="O12" s="2">
        <f t="shared" si="6"/>
        <v>29.064486830154404</v>
      </c>
      <c r="P12" s="2">
        <f t="shared" si="6"/>
        <v>0</v>
      </c>
      <c r="Q12" s="2">
        <f t="shared" si="6"/>
        <v>29.064486830154404</v>
      </c>
      <c r="R12" s="2">
        <f t="shared" si="6"/>
        <v>0</v>
      </c>
    </row>
    <row r="13" spans="2:18" ht="15.75" customHeight="1" x14ac:dyDescent="0.2">
      <c r="B13" s="38" t="s">
        <v>99</v>
      </c>
      <c r="C13" s="38"/>
      <c r="D13" s="38">
        <v>1</v>
      </c>
      <c r="E13" s="38">
        <v>0</v>
      </c>
      <c r="F13" s="38">
        <v>1</v>
      </c>
      <c r="G13" s="38">
        <v>0</v>
      </c>
      <c r="H13" s="38">
        <v>1</v>
      </c>
      <c r="I13" s="38">
        <v>0</v>
      </c>
      <c r="J13" s="2"/>
      <c r="K13" s="51">
        <f>'Model D,E,F'!A16</f>
        <v>5.5858310626702998</v>
      </c>
      <c r="M13" s="2">
        <f t="shared" ref="M13:R13" si="7">D13*$K13</f>
        <v>5.5858310626702998</v>
      </c>
      <c r="N13" s="2">
        <f t="shared" si="7"/>
        <v>0</v>
      </c>
      <c r="O13" s="2">
        <f t="shared" si="7"/>
        <v>5.5858310626702998</v>
      </c>
      <c r="P13" s="2">
        <f t="shared" si="7"/>
        <v>0</v>
      </c>
      <c r="Q13" s="2">
        <f t="shared" si="7"/>
        <v>5.5858310626702998</v>
      </c>
      <c r="R13" s="2">
        <f t="shared" si="7"/>
        <v>0</v>
      </c>
    </row>
    <row r="14" spans="2:18" ht="15.75" customHeight="1" x14ac:dyDescent="0.2">
      <c r="B14" s="38" t="s">
        <v>100</v>
      </c>
      <c r="C14" s="38"/>
      <c r="D14" s="38">
        <v>1</v>
      </c>
      <c r="E14" s="38">
        <v>0</v>
      </c>
      <c r="F14" s="38">
        <v>1</v>
      </c>
      <c r="G14" s="38">
        <v>0</v>
      </c>
      <c r="H14" s="38">
        <v>1</v>
      </c>
      <c r="I14" s="38">
        <v>0</v>
      </c>
      <c r="J14" s="2"/>
      <c r="K14" s="51">
        <f>'Model D,E,F'!A20</f>
        <v>11.580381471389646</v>
      </c>
      <c r="M14" s="2">
        <f t="shared" ref="M14:R14" si="8">D14*$K14</f>
        <v>11.580381471389646</v>
      </c>
      <c r="N14" s="2">
        <f t="shared" si="8"/>
        <v>0</v>
      </c>
      <c r="O14" s="2">
        <f t="shared" si="8"/>
        <v>11.580381471389646</v>
      </c>
      <c r="P14" s="2">
        <f t="shared" si="8"/>
        <v>0</v>
      </c>
      <c r="Q14" s="2">
        <f t="shared" si="8"/>
        <v>11.580381471389646</v>
      </c>
      <c r="R14" s="2">
        <f t="shared" si="8"/>
        <v>0</v>
      </c>
    </row>
    <row r="15" spans="2:18" ht="15.75" customHeight="1" x14ac:dyDescent="0.2">
      <c r="B15" s="38" t="s">
        <v>101</v>
      </c>
      <c r="C15" s="38"/>
      <c r="D15" s="38">
        <v>1</v>
      </c>
      <c r="E15" s="38">
        <v>0</v>
      </c>
      <c r="F15" s="38">
        <v>1</v>
      </c>
      <c r="G15" s="38">
        <v>0</v>
      </c>
      <c r="H15" s="38">
        <v>1</v>
      </c>
      <c r="I15" s="38">
        <v>0</v>
      </c>
      <c r="J15" s="2"/>
      <c r="K15" s="51">
        <f>'Model D,E,F'!A21</f>
        <v>35.422343324250683</v>
      </c>
      <c r="M15" s="2">
        <f t="shared" ref="M15:R15" si="9">D15*$K15</f>
        <v>35.422343324250683</v>
      </c>
      <c r="N15" s="2">
        <f t="shared" si="9"/>
        <v>0</v>
      </c>
      <c r="O15" s="2">
        <f t="shared" si="9"/>
        <v>35.422343324250683</v>
      </c>
      <c r="P15" s="2">
        <f t="shared" si="9"/>
        <v>0</v>
      </c>
      <c r="Q15" s="2">
        <f t="shared" si="9"/>
        <v>35.422343324250683</v>
      </c>
      <c r="R15" s="2">
        <f t="shared" si="9"/>
        <v>0</v>
      </c>
    </row>
    <row r="16" spans="2:18" ht="15.75" customHeight="1" x14ac:dyDescent="0.2">
      <c r="B16" s="38" t="s">
        <v>37</v>
      </c>
      <c r="C16" s="38"/>
      <c r="D16" s="38">
        <v>1</v>
      </c>
      <c r="E16" s="38">
        <v>0</v>
      </c>
      <c r="F16" s="38">
        <v>1</v>
      </c>
      <c r="G16" s="38">
        <v>0</v>
      </c>
      <c r="H16" s="38">
        <v>1</v>
      </c>
      <c r="I16" s="38">
        <v>0</v>
      </c>
      <c r="J16" s="2"/>
      <c r="K16" s="51">
        <f>'Model D,E,F'!A19</f>
        <v>5.5040871934604905</v>
      </c>
      <c r="M16" s="2">
        <f t="shared" ref="M16:R16" si="10">D16*$K16</f>
        <v>5.5040871934604905</v>
      </c>
      <c r="N16" s="2">
        <f t="shared" si="10"/>
        <v>0</v>
      </c>
      <c r="O16" s="2">
        <f t="shared" si="10"/>
        <v>5.5040871934604905</v>
      </c>
      <c r="P16" s="2">
        <f t="shared" si="10"/>
        <v>0</v>
      </c>
      <c r="Q16" s="2">
        <f t="shared" si="10"/>
        <v>5.5040871934604905</v>
      </c>
      <c r="R16" s="2">
        <f t="shared" si="10"/>
        <v>0</v>
      </c>
    </row>
    <row r="17" spans="2:18" ht="15.75" customHeight="1" x14ac:dyDescent="0.2">
      <c r="B17" s="38" t="s">
        <v>40</v>
      </c>
      <c r="C17" s="38"/>
      <c r="D17" s="38">
        <v>1</v>
      </c>
      <c r="E17" s="38">
        <v>0</v>
      </c>
      <c r="F17" s="38">
        <v>1</v>
      </c>
      <c r="G17" s="38">
        <v>0</v>
      </c>
      <c r="H17" s="38">
        <v>1</v>
      </c>
      <c r="I17" s="38">
        <v>0</v>
      </c>
      <c r="J17" s="2"/>
      <c r="K17" s="51">
        <f>'Model D,E,F'!A22</f>
        <v>12.057220708446867</v>
      </c>
      <c r="M17" s="2">
        <f t="shared" ref="M17:R17" si="11">D17*$K17</f>
        <v>12.057220708446867</v>
      </c>
      <c r="N17" s="2">
        <f t="shared" si="11"/>
        <v>0</v>
      </c>
      <c r="O17" s="2">
        <f t="shared" si="11"/>
        <v>12.057220708446867</v>
      </c>
      <c r="P17" s="2">
        <f t="shared" si="11"/>
        <v>0</v>
      </c>
      <c r="Q17" s="2">
        <f t="shared" si="11"/>
        <v>12.057220708446867</v>
      </c>
      <c r="R17" s="2">
        <f t="shared" si="11"/>
        <v>0</v>
      </c>
    </row>
    <row r="18" spans="2:18" ht="15.75" customHeight="1" x14ac:dyDescent="0.2">
      <c r="B18" s="78"/>
      <c r="C18" s="79"/>
      <c r="D18" s="79"/>
      <c r="E18" s="79"/>
      <c r="F18" s="79"/>
      <c r="G18" s="79"/>
      <c r="H18" s="79"/>
      <c r="I18" s="80"/>
      <c r="J18" s="24" t="s">
        <v>102</v>
      </c>
      <c r="K18" s="6"/>
      <c r="L18" s="52"/>
      <c r="M18" s="53">
        <f t="shared" ref="M18:R18" si="12">SUM(M7:M17)</f>
        <v>285.59739232347982</v>
      </c>
      <c r="N18" s="53">
        <f t="shared" si="12"/>
        <v>0</v>
      </c>
      <c r="O18" s="53">
        <f t="shared" si="12"/>
        <v>285.59739232347982</v>
      </c>
      <c r="P18" s="53">
        <f t="shared" si="12"/>
        <v>0</v>
      </c>
      <c r="Q18" s="53">
        <f t="shared" si="12"/>
        <v>285.59739232347982</v>
      </c>
      <c r="R18" s="53">
        <f t="shared" si="12"/>
        <v>0</v>
      </c>
    </row>
    <row r="19" spans="2:18" ht="15.75" customHeight="1" x14ac:dyDescent="0.2">
      <c r="B19" s="12" t="s">
        <v>34</v>
      </c>
      <c r="C19" s="12" t="s">
        <v>24</v>
      </c>
      <c r="D19" s="12">
        <v>1</v>
      </c>
      <c r="E19" s="12">
        <v>2</v>
      </c>
      <c r="F19" s="12">
        <v>1</v>
      </c>
      <c r="G19" s="12">
        <v>2</v>
      </c>
      <c r="H19" s="12">
        <v>1</v>
      </c>
      <c r="I19" s="12">
        <v>2</v>
      </c>
      <c r="J19" s="2"/>
      <c r="K19" s="51">
        <f>'Model D,E,F'!A16</f>
        <v>5.5858310626702998</v>
      </c>
      <c r="M19" s="2">
        <f t="shared" ref="M19:R19" si="13">D19*$K19</f>
        <v>5.5858310626702998</v>
      </c>
      <c r="N19" s="2">
        <f t="shared" si="13"/>
        <v>11.1716621253406</v>
      </c>
      <c r="O19" s="2">
        <f t="shared" si="13"/>
        <v>5.5858310626702998</v>
      </c>
      <c r="P19" s="2">
        <f t="shared" si="13"/>
        <v>11.1716621253406</v>
      </c>
      <c r="Q19" s="2">
        <f t="shared" si="13"/>
        <v>5.5858310626702998</v>
      </c>
      <c r="R19" s="2">
        <f t="shared" si="13"/>
        <v>11.1716621253406</v>
      </c>
    </row>
    <row r="20" spans="2:18" ht="15.75" customHeight="1" x14ac:dyDescent="0.2">
      <c r="B20" s="12" t="s">
        <v>35</v>
      </c>
      <c r="C20" s="12" t="s">
        <v>24</v>
      </c>
      <c r="D20" s="12">
        <v>8</v>
      </c>
      <c r="E20" s="12">
        <v>0</v>
      </c>
      <c r="F20" s="12">
        <v>8</v>
      </c>
      <c r="G20" s="12">
        <v>0</v>
      </c>
      <c r="H20" s="12">
        <v>8</v>
      </c>
      <c r="I20" s="12">
        <v>0</v>
      </c>
      <c r="J20" s="2"/>
      <c r="K20" s="51">
        <f>'Model D,E,F'!A17</f>
        <v>29.064486830154404</v>
      </c>
      <c r="M20" s="2">
        <f t="shared" ref="M20:R20" si="14">D20*$K20</f>
        <v>232.51589464123523</v>
      </c>
      <c r="N20" s="2">
        <f t="shared" si="14"/>
        <v>0</v>
      </c>
      <c r="O20" s="2">
        <f t="shared" si="14"/>
        <v>232.51589464123523</v>
      </c>
      <c r="P20" s="2">
        <f t="shared" si="14"/>
        <v>0</v>
      </c>
      <c r="Q20" s="2">
        <f t="shared" si="14"/>
        <v>232.51589464123523</v>
      </c>
      <c r="R20" s="2">
        <f t="shared" si="14"/>
        <v>0</v>
      </c>
    </row>
    <row r="21" spans="2:18" ht="15.75" customHeight="1" x14ac:dyDescent="0.2">
      <c r="B21" s="12" t="s">
        <v>36</v>
      </c>
      <c r="C21" s="12" t="s">
        <v>24</v>
      </c>
      <c r="D21" s="12">
        <v>0</v>
      </c>
      <c r="E21" s="12">
        <v>0</v>
      </c>
      <c r="F21" s="12">
        <v>0</v>
      </c>
      <c r="G21" s="12">
        <v>0</v>
      </c>
      <c r="H21" s="12">
        <v>0</v>
      </c>
      <c r="I21" s="12">
        <v>0</v>
      </c>
      <c r="J21" s="2"/>
      <c r="K21" s="51">
        <f>'Model D,E,F'!A18</f>
        <v>13.623978201634877</v>
      </c>
      <c r="M21" s="2">
        <f t="shared" ref="M21:R21" si="15">D21*$K21</f>
        <v>0</v>
      </c>
      <c r="N21" s="2">
        <f t="shared" si="15"/>
        <v>0</v>
      </c>
      <c r="O21" s="2">
        <f t="shared" si="15"/>
        <v>0</v>
      </c>
      <c r="P21" s="2">
        <f t="shared" si="15"/>
        <v>0</v>
      </c>
      <c r="Q21" s="2">
        <f t="shared" si="15"/>
        <v>0</v>
      </c>
      <c r="R21" s="2">
        <f t="shared" si="15"/>
        <v>0</v>
      </c>
    </row>
    <row r="22" spans="2:18" ht="15.75" customHeight="1" x14ac:dyDescent="0.2">
      <c r="B22" s="12" t="s">
        <v>37</v>
      </c>
      <c r="C22" s="12" t="s">
        <v>24</v>
      </c>
      <c r="D22" s="12">
        <v>0</v>
      </c>
      <c r="E22" s="12">
        <v>0</v>
      </c>
      <c r="F22" s="12">
        <v>0</v>
      </c>
      <c r="G22" s="12">
        <v>0</v>
      </c>
      <c r="H22" s="12">
        <v>0</v>
      </c>
      <c r="I22" s="12">
        <v>0</v>
      </c>
      <c r="J22" s="2"/>
      <c r="K22" s="51">
        <f>'Model D,E,F'!A19</f>
        <v>5.5040871934604905</v>
      </c>
      <c r="M22" s="2">
        <f t="shared" ref="M22:R22" si="16">D22*$K22</f>
        <v>0</v>
      </c>
      <c r="N22" s="2">
        <f t="shared" si="16"/>
        <v>0</v>
      </c>
      <c r="O22" s="2">
        <f t="shared" si="16"/>
        <v>0</v>
      </c>
      <c r="P22" s="2">
        <f t="shared" si="16"/>
        <v>0</v>
      </c>
      <c r="Q22" s="2">
        <f t="shared" si="16"/>
        <v>0</v>
      </c>
      <c r="R22" s="2">
        <f t="shared" si="16"/>
        <v>0</v>
      </c>
    </row>
    <row r="23" spans="2:18" ht="15.75" customHeight="1" x14ac:dyDescent="0.2">
      <c r="B23" s="12" t="s">
        <v>38</v>
      </c>
      <c r="C23" s="12" t="s">
        <v>24</v>
      </c>
      <c r="D23" s="12">
        <v>7</v>
      </c>
      <c r="E23" s="12">
        <v>0</v>
      </c>
      <c r="F23" s="12">
        <v>7</v>
      </c>
      <c r="G23" s="12">
        <v>0</v>
      </c>
      <c r="H23" s="12">
        <v>7</v>
      </c>
      <c r="I23" s="12">
        <v>0</v>
      </c>
      <c r="J23" s="2"/>
      <c r="K23" s="51">
        <f>'Model D,E,F'!A20</f>
        <v>11.580381471389646</v>
      </c>
      <c r="M23" s="2">
        <f t="shared" ref="M23:R23" si="17">D23*$K23</f>
        <v>81.062670299727529</v>
      </c>
      <c r="N23" s="2">
        <f t="shared" si="17"/>
        <v>0</v>
      </c>
      <c r="O23" s="2">
        <f t="shared" si="17"/>
        <v>81.062670299727529</v>
      </c>
      <c r="P23" s="2">
        <f t="shared" si="17"/>
        <v>0</v>
      </c>
      <c r="Q23" s="2">
        <f t="shared" si="17"/>
        <v>81.062670299727529</v>
      </c>
      <c r="R23" s="2">
        <f t="shared" si="17"/>
        <v>0</v>
      </c>
    </row>
    <row r="24" spans="2:18" ht="15.75" customHeight="1" x14ac:dyDescent="0.2">
      <c r="B24" s="12" t="s">
        <v>39</v>
      </c>
      <c r="C24" s="12" t="s">
        <v>24</v>
      </c>
      <c r="D24" s="12">
        <v>1</v>
      </c>
      <c r="E24" s="12">
        <v>2</v>
      </c>
      <c r="F24" s="12">
        <v>1</v>
      </c>
      <c r="G24" s="12">
        <v>2</v>
      </c>
      <c r="H24" s="12">
        <v>1</v>
      </c>
      <c r="I24" s="12">
        <v>2</v>
      </c>
      <c r="J24" s="2"/>
      <c r="K24" s="51">
        <f>'Model D,E,F'!A21</f>
        <v>35.422343324250683</v>
      </c>
      <c r="M24" s="2">
        <f t="shared" ref="M24:R24" si="18">D24*$K24</f>
        <v>35.422343324250683</v>
      </c>
      <c r="N24" s="2">
        <f t="shared" si="18"/>
        <v>70.844686648501366</v>
      </c>
      <c r="O24" s="2">
        <f t="shared" si="18"/>
        <v>35.422343324250683</v>
      </c>
      <c r="P24" s="2">
        <f t="shared" si="18"/>
        <v>70.844686648501366</v>
      </c>
      <c r="Q24" s="2">
        <f t="shared" si="18"/>
        <v>35.422343324250683</v>
      </c>
      <c r="R24" s="2">
        <f t="shared" si="18"/>
        <v>70.844686648501366</v>
      </c>
    </row>
    <row r="25" spans="2:18" ht="15.75" customHeight="1" x14ac:dyDescent="0.2">
      <c r="B25" s="12" t="s">
        <v>40</v>
      </c>
      <c r="C25" s="12" t="s">
        <v>24</v>
      </c>
      <c r="D25" s="12">
        <v>2</v>
      </c>
      <c r="E25" s="12">
        <v>4</v>
      </c>
      <c r="F25" s="12">
        <v>2</v>
      </c>
      <c r="G25" s="12">
        <v>4</v>
      </c>
      <c r="H25" s="12">
        <v>2</v>
      </c>
      <c r="I25" s="12">
        <v>4</v>
      </c>
      <c r="J25" s="2"/>
      <c r="K25" s="51">
        <f>'Model D,E,F'!A22</f>
        <v>12.057220708446867</v>
      </c>
      <c r="M25" s="2">
        <f t="shared" ref="M25:R25" si="19">D25*$K25</f>
        <v>24.114441416893733</v>
      </c>
      <c r="N25" s="2">
        <f t="shared" si="19"/>
        <v>48.228882833787466</v>
      </c>
      <c r="O25" s="2">
        <f t="shared" si="19"/>
        <v>24.114441416893733</v>
      </c>
      <c r="P25" s="2">
        <f t="shared" si="19"/>
        <v>48.228882833787466</v>
      </c>
      <c r="Q25" s="2">
        <f t="shared" si="19"/>
        <v>24.114441416893733</v>
      </c>
      <c r="R25" s="2">
        <f t="shared" si="19"/>
        <v>48.228882833787466</v>
      </c>
    </row>
    <row r="26" spans="2:18" ht="15.75" customHeight="1" x14ac:dyDescent="0.2">
      <c r="B26" s="12" t="s">
        <v>41</v>
      </c>
      <c r="C26" s="12" t="s">
        <v>24</v>
      </c>
      <c r="D26" s="12">
        <v>0</v>
      </c>
      <c r="E26" s="12">
        <v>0</v>
      </c>
      <c r="F26" s="12">
        <v>0</v>
      </c>
      <c r="G26" s="12">
        <v>0</v>
      </c>
      <c r="H26" s="12">
        <v>0</v>
      </c>
      <c r="I26" s="12">
        <v>0</v>
      </c>
      <c r="J26" s="2"/>
      <c r="K26" s="51">
        <f>'Model D,E,F'!A23</f>
        <v>2.4523160762942777</v>
      </c>
      <c r="M26" s="2">
        <f t="shared" ref="M26:R26" si="20">D26*$K26</f>
        <v>0</v>
      </c>
      <c r="N26" s="2">
        <f t="shared" si="20"/>
        <v>0</v>
      </c>
      <c r="O26" s="2">
        <f t="shared" si="20"/>
        <v>0</v>
      </c>
      <c r="P26" s="2">
        <f t="shared" si="20"/>
        <v>0</v>
      </c>
      <c r="Q26" s="2">
        <f t="shared" si="20"/>
        <v>0</v>
      </c>
      <c r="R26" s="2">
        <f t="shared" si="20"/>
        <v>0</v>
      </c>
    </row>
    <row r="27" spans="2:18" ht="15.75" customHeight="1" x14ac:dyDescent="0.2">
      <c r="B27" s="12" t="s">
        <v>42</v>
      </c>
      <c r="C27" s="12" t="s">
        <v>24</v>
      </c>
      <c r="D27" s="12">
        <v>1</v>
      </c>
      <c r="E27" s="12">
        <v>0</v>
      </c>
      <c r="F27" s="12">
        <v>1</v>
      </c>
      <c r="G27" s="12">
        <v>0</v>
      </c>
      <c r="H27" s="12">
        <v>1</v>
      </c>
      <c r="I27" s="12">
        <v>0</v>
      </c>
      <c r="J27" s="2"/>
      <c r="K27" s="51">
        <f>'Model D,E,F'!A24</f>
        <v>3.0881017257039054</v>
      </c>
      <c r="M27" s="2">
        <f t="shared" ref="M27:R27" si="21">D27*$K27</f>
        <v>3.0881017257039054</v>
      </c>
      <c r="N27" s="2">
        <f t="shared" si="21"/>
        <v>0</v>
      </c>
      <c r="O27" s="2">
        <f t="shared" si="21"/>
        <v>3.0881017257039054</v>
      </c>
      <c r="P27" s="2">
        <f t="shared" si="21"/>
        <v>0</v>
      </c>
      <c r="Q27" s="2">
        <f t="shared" si="21"/>
        <v>3.0881017257039054</v>
      </c>
      <c r="R27" s="2">
        <f t="shared" si="21"/>
        <v>0</v>
      </c>
    </row>
    <row r="28" spans="2:18" ht="15.75" customHeight="1" x14ac:dyDescent="0.2">
      <c r="B28" s="12" t="s">
        <v>43</v>
      </c>
      <c r="C28" s="12" t="s">
        <v>24</v>
      </c>
      <c r="D28" s="12">
        <v>0</v>
      </c>
      <c r="E28" s="12">
        <v>0</v>
      </c>
      <c r="F28" s="12">
        <v>0</v>
      </c>
      <c r="G28" s="12">
        <v>0</v>
      </c>
      <c r="H28" s="12">
        <v>0</v>
      </c>
      <c r="I28" s="12">
        <v>0</v>
      </c>
      <c r="J28" s="2"/>
      <c r="K28" s="51">
        <f>'Model D,E,F'!A25</f>
        <v>26.339691189827427</v>
      </c>
      <c r="M28" s="2">
        <f t="shared" ref="M28:R28" si="22">D28*$K28</f>
        <v>0</v>
      </c>
      <c r="N28" s="2">
        <f t="shared" si="22"/>
        <v>0</v>
      </c>
      <c r="O28" s="2">
        <f t="shared" si="22"/>
        <v>0</v>
      </c>
      <c r="P28" s="2">
        <f t="shared" si="22"/>
        <v>0</v>
      </c>
      <c r="Q28" s="2">
        <f t="shared" si="22"/>
        <v>0</v>
      </c>
      <c r="R28" s="2">
        <f t="shared" si="22"/>
        <v>0</v>
      </c>
    </row>
    <row r="29" spans="2:18" ht="15.75" customHeight="1" x14ac:dyDescent="0.2">
      <c r="B29" s="12" t="s">
        <v>44</v>
      </c>
      <c r="C29" s="12" t="s">
        <v>24</v>
      </c>
      <c r="D29" s="12">
        <v>0</v>
      </c>
      <c r="E29" s="12">
        <v>0</v>
      </c>
      <c r="F29" s="12">
        <v>0</v>
      </c>
      <c r="G29" s="12">
        <v>0</v>
      </c>
      <c r="H29" s="12">
        <v>0</v>
      </c>
      <c r="I29" s="12">
        <v>0</v>
      </c>
      <c r="J29" s="2"/>
      <c r="K29" s="51">
        <f>'Model D,E,F'!A26</f>
        <v>88.555858310626704</v>
      </c>
      <c r="M29" s="2">
        <f t="shared" ref="M29:R29" si="23">D29*$K29</f>
        <v>0</v>
      </c>
      <c r="N29" s="2">
        <f t="shared" si="23"/>
        <v>0</v>
      </c>
      <c r="O29" s="2">
        <f t="shared" si="23"/>
        <v>0</v>
      </c>
      <c r="P29" s="2">
        <f t="shared" si="23"/>
        <v>0</v>
      </c>
      <c r="Q29" s="2">
        <f t="shared" si="23"/>
        <v>0</v>
      </c>
      <c r="R29" s="2">
        <f t="shared" si="23"/>
        <v>0</v>
      </c>
    </row>
    <row r="30" spans="2:18" ht="15.75" customHeight="1" x14ac:dyDescent="0.2">
      <c r="B30" s="12" t="s">
        <v>45</v>
      </c>
      <c r="C30" s="12" t="s">
        <v>24</v>
      </c>
      <c r="D30" s="12">
        <v>0.5</v>
      </c>
      <c r="E30" s="12">
        <v>0</v>
      </c>
      <c r="F30" s="12">
        <v>0.5</v>
      </c>
      <c r="G30" s="12">
        <v>0</v>
      </c>
      <c r="H30" s="12">
        <v>0.5</v>
      </c>
      <c r="I30" s="12">
        <v>0</v>
      </c>
      <c r="J30" s="2"/>
      <c r="K30" s="51">
        <f>'Model D,E,F'!A27</f>
        <v>2.5885558583106265</v>
      </c>
      <c r="M30" s="2">
        <f t="shared" ref="M30:R30" si="24">D30*$K30</f>
        <v>1.2942779291553133</v>
      </c>
      <c r="N30" s="2">
        <f t="shared" si="24"/>
        <v>0</v>
      </c>
      <c r="O30" s="2">
        <f t="shared" si="24"/>
        <v>1.2942779291553133</v>
      </c>
      <c r="P30" s="2">
        <f t="shared" si="24"/>
        <v>0</v>
      </c>
      <c r="Q30" s="2">
        <f t="shared" si="24"/>
        <v>1.2942779291553133</v>
      </c>
      <c r="R30" s="2">
        <f t="shared" si="24"/>
        <v>0</v>
      </c>
    </row>
    <row r="31" spans="2:18" ht="15.75" customHeight="1" x14ac:dyDescent="0.2">
      <c r="B31" s="12" t="s">
        <v>46</v>
      </c>
      <c r="C31" s="12" t="s">
        <v>24</v>
      </c>
      <c r="D31" s="12">
        <v>0</v>
      </c>
      <c r="E31" s="12">
        <v>0</v>
      </c>
      <c r="F31" s="12">
        <v>0</v>
      </c>
      <c r="G31" s="12">
        <v>0</v>
      </c>
      <c r="H31" s="12">
        <v>0</v>
      </c>
      <c r="I31" s="12">
        <v>0</v>
      </c>
      <c r="J31" s="2"/>
      <c r="K31" s="51">
        <f>'Model D,E,F'!A28</f>
        <v>7.9473206176203446</v>
      </c>
      <c r="M31" s="2">
        <f t="shared" ref="M31:R31" si="25">D31*$K31</f>
        <v>0</v>
      </c>
      <c r="N31" s="2">
        <f t="shared" si="25"/>
        <v>0</v>
      </c>
      <c r="O31" s="2">
        <f t="shared" si="25"/>
        <v>0</v>
      </c>
      <c r="P31" s="2">
        <f t="shared" si="25"/>
        <v>0</v>
      </c>
      <c r="Q31" s="2">
        <f t="shared" si="25"/>
        <v>0</v>
      </c>
      <c r="R31" s="2">
        <f t="shared" si="25"/>
        <v>0</v>
      </c>
    </row>
    <row r="32" spans="2:18" ht="15.75" customHeight="1" x14ac:dyDescent="0.2">
      <c r="B32" s="12" t="s">
        <v>47</v>
      </c>
      <c r="C32" s="12" t="s">
        <v>24</v>
      </c>
      <c r="D32" s="12">
        <v>0</v>
      </c>
      <c r="E32" s="12">
        <v>0</v>
      </c>
      <c r="F32" s="12">
        <v>0</v>
      </c>
      <c r="G32" s="12">
        <v>0</v>
      </c>
      <c r="H32" s="12">
        <v>0</v>
      </c>
      <c r="I32" s="12">
        <v>0</v>
      </c>
      <c r="J32" s="2"/>
      <c r="K32" s="51">
        <f>'Model D,E,F'!A29</f>
        <v>7.8678474114441421</v>
      </c>
      <c r="M32" s="2">
        <f t="shared" ref="M32:R32" si="26">D32*$K32</f>
        <v>0</v>
      </c>
      <c r="N32" s="2">
        <f t="shared" si="26"/>
        <v>0</v>
      </c>
      <c r="O32" s="2">
        <f t="shared" si="26"/>
        <v>0</v>
      </c>
      <c r="P32" s="2">
        <f t="shared" si="26"/>
        <v>0</v>
      </c>
      <c r="Q32" s="2">
        <f t="shared" si="26"/>
        <v>0</v>
      </c>
      <c r="R32" s="2">
        <f t="shared" si="26"/>
        <v>0</v>
      </c>
    </row>
    <row r="33" spans="2:18" ht="15.75" customHeight="1" x14ac:dyDescent="0.2">
      <c r="B33" s="12" t="s">
        <v>103</v>
      </c>
      <c r="C33" s="12" t="s">
        <v>24</v>
      </c>
      <c r="D33" s="12">
        <v>1</v>
      </c>
      <c r="E33" s="12">
        <v>0</v>
      </c>
      <c r="F33" s="12">
        <v>1</v>
      </c>
      <c r="G33" s="12">
        <v>0</v>
      </c>
      <c r="H33" s="12">
        <v>1</v>
      </c>
      <c r="I33" s="12">
        <v>0</v>
      </c>
      <c r="J33" s="2"/>
      <c r="K33" s="54">
        <v>2.12</v>
      </c>
      <c r="M33" s="2">
        <f t="shared" ref="M33:R33" si="27">D33*$K33</f>
        <v>2.12</v>
      </c>
      <c r="N33" s="2">
        <f t="shared" si="27"/>
        <v>0</v>
      </c>
      <c r="O33" s="2">
        <f t="shared" si="27"/>
        <v>2.12</v>
      </c>
      <c r="P33" s="2">
        <f t="shared" si="27"/>
        <v>0</v>
      </c>
      <c r="Q33" s="2">
        <f t="shared" si="27"/>
        <v>2.12</v>
      </c>
      <c r="R33" s="2">
        <f t="shared" si="27"/>
        <v>0</v>
      </c>
    </row>
    <row r="34" spans="2:18" ht="15.75" customHeight="1" x14ac:dyDescent="0.2">
      <c r="B34" s="81" t="s">
        <v>57</v>
      </c>
      <c r="C34" s="79"/>
      <c r="D34" s="79"/>
      <c r="E34" s="79"/>
      <c r="F34" s="79"/>
      <c r="G34" s="79"/>
      <c r="H34" s="79"/>
      <c r="I34" s="80"/>
      <c r="J34" s="24" t="s">
        <v>104</v>
      </c>
      <c r="K34" s="6"/>
      <c r="L34" s="52"/>
      <c r="M34" s="24">
        <f t="shared" ref="M34:R34" si="28">SUM(M19:M33)</f>
        <v>385.20356039963673</v>
      </c>
      <c r="N34" s="24">
        <f t="shared" si="28"/>
        <v>130.24523160762942</v>
      </c>
      <c r="O34" s="24">
        <f t="shared" si="28"/>
        <v>385.20356039963673</v>
      </c>
      <c r="P34" s="24">
        <f t="shared" si="28"/>
        <v>130.24523160762942</v>
      </c>
      <c r="Q34" s="24">
        <f t="shared" si="28"/>
        <v>385.20356039963673</v>
      </c>
      <c r="R34" s="24">
        <f t="shared" si="28"/>
        <v>130.24523160762942</v>
      </c>
    </row>
    <row r="35" spans="2:18" ht="15.75" customHeight="1" x14ac:dyDescent="0.2">
      <c r="B35" s="12" t="s">
        <v>59</v>
      </c>
      <c r="C35" s="12" t="s">
        <v>60</v>
      </c>
      <c r="D35" s="12">
        <v>972</v>
      </c>
      <c r="E35" s="12">
        <v>1488</v>
      </c>
      <c r="F35" s="12">
        <v>972</v>
      </c>
      <c r="G35" s="12">
        <v>1488</v>
      </c>
      <c r="H35" s="12">
        <v>972</v>
      </c>
      <c r="I35" s="12">
        <v>1488</v>
      </c>
      <c r="J35" s="2"/>
      <c r="K35" s="51">
        <f>'Model D,E,F'!A47</f>
        <v>2.1000000000000001E-2</v>
      </c>
      <c r="M35" s="2">
        <f t="shared" ref="M35:R35" si="29">D35*$K35</f>
        <v>20.412000000000003</v>
      </c>
      <c r="N35" s="2">
        <f t="shared" si="29"/>
        <v>31.248000000000001</v>
      </c>
      <c r="O35" s="2">
        <f t="shared" si="29"/>
        <v>20.412000000000003</v>
      </c>
      <c r="P35" s="2">
        <f t="shared" si="29"/>
        <v>31.248000000000001</v>
      </c>
      <c r="Q35" s="2">
        <f t="shared" si="29"/>
        <v>20.412000000000003</v>
      </c>
      <c r="R35" s="2">
        <f t="shared" si="29"/>
        <v>31.248000000000001</v>
      </c>
    </row>
    <row r="36" spans="2:18" ht="15.75" customHeight="1" x14ac:dyDescent="0.2">
      <c r="B36" s="12" t="s">
        <v>61</v>
      </c>
      <c r="C36" s="12" t="s">
        <v>60</v>
      </c>
      <c r="D36" s="12">
        <v>0</v>
      </c>
      <c r="E36" s="12">
        <v>0</v>
      </c>
      <c r="F36" s="12">
        <v>0</v>
      </c>
      <c r="G36" s="12">
        <v>0</v>
      </c>
      <c r="H36" s="12">
        <v>0</v>
      </c>
      <c r="I36" s="12">
        <v>0</v>
      </c>
      <c r="J36" s="2"/>
      <c r="K36" s="51">
        <f>'Model D,E,F'!A48</f>
        <v>2.13</v>
      </c>
      <c r="M36" s="2">
        <f t="shared" ref="M36:R36" si="30">D36*$K36</f>
        <v>0</v>
      </c>
      <c r="N36" s="2">
        <f t="shared" si="30"/>
        <v>0</v>
      </c>
      <c r="O36" s="2">
        <f t="shared" si="30"/>
        <v>0</v>
      </c>
      <c r="P36" s="2">
        <f t="shared" si="30"/>
        <v>0</v>
      </c>
      <c r="Q36" s="2">
        <f t="shared" si="30"/>
        <v>0</v>
      </c>
      <c r="R36" s="2">
        <f t="shared" si="30"/>
        <v>0</v>
      </c>
    </row>
    <row r="37" spans="2:18" ht="15.75" customHeight="1" x14ac:dyDescent="0.2">
      <c r="B37" s="12" t="s">
        <v>105</v>
      </c>
      <c r="C37" s="12" t="s">
        <v>63</v>
      </c>
      <c r="D37" s="12">
        <v>243</v>
      </c>
      <c r="E37" s="12">
        <v>0</v>
      </c>
      <c r="F37" s="12">
        <v>243</v>
      </c>
      <c r="G37" s="12">
        <v>0</v>
      </c>
      <c r="H37" s="12">
        <v>243</v>
      </c>
      <c r="I37" s="12">
        <v>0</v>
      </c>
      <c r="J37" s="2"/>
      <c r="K37" s="51">
        <v>0.18957420753632381</v>
      </c>
      <c r="M37" s="2">
        <f t="shared" ref="M37:R37" si="31">D37*$K37</f>
        <v>46.066532431326685</v>
      </c>
      <c r="N37" s="2">
        <f t="shared" si="31"/>
        <v>0</v>
      </c>
      <c r="O37" s="2">
        <f t="shared" si="31"/>
        <v>46.066532431326685</v>
      </c>
      <c r="P37" s="2">
        <f t="shared" si="31"/>
        <v>0</v>
      </c>
      <c r="Q37" s="2">
        <f t="shared" si="31"/>
        <v>46.066532431326685</v>
      </c>
      <c r="R37" s="2">
        <f t="shared" si="31"/>
        <v>0</v>
      </c>
    </row>
    <row r="38" spans="2:18" ht="15.75" customHeight="1" x14ac:dyDescent="0.2">
      <c r="B38" s="12" t="s">
        <v>65</v>
      </c>
      <c r="C38" s="12" t="s">
        <v>66</v>
      </c>
      <c r="D38" s="12">
        <v>0</v>
      </c>
      <c r="E38" s="12">
        <v>0</v>
      </c>
      <c r="F38" s="12">
        <v>0</v>
      </c>
      <c r="G38" s="12">
        <v>0</v>
      </c>
      <c r="H38" s="12">
        <v>0</v>
      </c>
      <c r="I38" s="12">
        <v>0</v>
      </c>
      <c r="J38" s="2"/>
      <c r="K38" s="51">
        <f>'Model D,E,F'!A50</f>
        <v>0.25</v>
      </c>
      <c r="M38" s="2">
        <f t="shared" ref="M38:R38" si="32">D38*$K38</f>
        <v>0</v>
      </c>
      <c r="N38" s="2">
        <f t="shared" si="32"/>
        <v>0</v>
      </c>
      <c r="O38" s="2">
        <f t="shared" si="32"/>
        <v>0</v>
      </c>
      <c r="P38" s="2">
        <f t="shared" si="32"/>
        <v>0</v>
      </c>
      <c r="Q38" s="2">
        <f t="shared" si="32"/>
        <v>0</v>
      </c>
      <c r="R38" s="2">
        <f t="shared" si="32"/>
        <v>0</v>
      </c>
    </row>
    <row r="39" spans="2:18" ht="15.75" customHeight="1" x14ac:dyDescent="0.2">
      <c r="B39" s="12" t="s">
        <v>67</v>
      </c>
      <c r="C39" s="12" t="s">
        <v>60</v>
      </c>
      <c r="D39" s="12">
        <v>729</v>
      </c>
      <c r="E39" s="12">
        <v>1116</v>
      </c>
      <c r="F39" s="12">
        <v>729</v>
      </c>
      <c r="G39" s="12">
        <v>1116</v>
      </c>
      <c r="H39" s="12">
        <v>729</v>
      </c>
      <c r="I39" s="12">
        <v>1116</v>
      </c>
      <c r="J39" s="2"/>
      <c r="K39" s="51">
        <f>'Model D,E,F'!A51</f>
        <v>4.6600000000000003E-2</v>
      </c>
      <c r="M39" s="2">
        <f t="shared" ref="M39:R39" si="33">D39*$K39</f>
        <v>33.971400000000003</v>
      </c>
      <c r="N39" s="2">
        <f t="shared" si="33"/>
        <v>52.005600000000001</v>
      </c>
      <c r="O39" s="2">
        <f t="shared" si="33"/>
        <v>33.971400000000003</v>
      </c>
      <c r="P39" s="2">
        <f t="shared" si="33"/>
        <v>52.005600000000001</v>
      </c>
      <c r="Q39" s="2">
        <f t="shared" si="33"/>
        <v>33.971400000000003</v>
      </c>
      <c r="R39" s="2">
        <f t="shared" si="33"/>
        <v>52.005600000000001</v>
      </c>
    </row>
    <row r="40" spans="2:18" ht="15.75" customHeight="1" x14ac:dyDescent="0.2">
      <c r="B40" s="12" t="s">
        <v>68</v>
      </c>
      <c r="C40" s="12" t="s">
        <v>60</v>
      </c>
      <c r="D40" s="12">
        <v>729</v>
      </c>
      <c r="E40" s="12">
        <v>1116</v>
      </c>
      <c r="F40" s="12">
        <v>729</v>
      </c>
      <c r="G40" s="12">
        <v>1116</v>
      </c>
      <c r="H40" s="12">
        <v>729</v>
      </c>
      <c r="I40" s="12">
        <v>1116</v>
      </c>
      <c r="J40" s="2"/>
      <c r="K40" s="51">
        <f>'Model D,E,F'!A52</f>
        <v>0.12</v>
      </c>
      <c r="M40" s="2">
        <f t="shared" ref="M40:R40" si="34">D40*$K40</f>
        <v>87.47999999999999</v>
      </c>
      <c r="N40" s="2">
        <f t="shared" si="34"/>
        <v>133.91999999999999</v>
      </c>
      <c r="O40" s="2">
        <f t="shared" si="34"/>
        <v>87.47999999999999</v>
      </c>
      <c r="P40" s="2">
        <f t="shared" si="34"/>
        <v>133.91999999999999</v>
      </c>
      <c r="Q40" s="2">
        <f t="shared" si="34"/>
        <v>87.47999999999999</v>
      </c>
      <c r="R40" s="2">
        <f t="shared" si="34"/>
        <v>133.91999999999999</v>
      </c>
    </row>
    <row r="41" spans="2:18" ht="15.75" customHeight="1" x14ac:dyDescent="0.2">
      <c r="B41" s="12" t="s">
        <v>69</v>
      </c>
      <c r="C41" s="12" t="s">
        <v>70</v>
      </c>
      <c r="D41" s="12">
        <v>0</v>
      </c>
      <c r="E41" s="12">
        <v>0</v>
      </c>
      <c r="F41" s="12">
        <v>0</v>
      </c>
      <c r="G41" s="12">
        <v>0</v>
      </c>
      <c r="H41" s="12">
        <v>0</v>
      </c>
      <c r="I41" s="12">
        <v>0</v>
      </c>
      <c r="J41" s="2"/>
      <c r="K41" s="51">
        <f>'Model D,E,F'!A53</f>
        <v>0.02</v>
      </c>
      <c r="M41" s="2">
        <f t="shared" ref="M41:R41" si="35">D41*$K41</f>
        <v>0</v>
      </c>
      <c r="N41" s="2">
        <f t="shared" si="35"/>
        <v>0</v>
      </c>
      <c r="O41" s="2">
        <f t="shared" si="35"/>
        <v>0</v>
      </c>
      <c r="P41" s="2">
        <f t="shared" si="35"/>
        <v>0</v>
      </c>
      <c r="Q41" s="2">
        <f t="shared" si="35"/>
        <v>0</v>
      </c>
      <c r="R41" s="2">
        <f t="shared" si="35"/>
        <v>0</v>
      </c>
    </row>
    <row r="42" spans="2:18" ht="15.75" customHeight="1" x14ac:dyDescent="0.2">
      <c r="B42" s="12" t="s">
        <v>71</v>
      </c>
      <c r="C42" s="12" t="s">
        <v>60</v>
      </c>
      <c r="D42" s="12">
        <v>729</v>
      </c>
      <c r="E42" s="12">
        <v>1116</v>
      </c>
      <c r="F42" s="12">
        <v>729</v>
      </c>
      <c r="G42" s="12">
        <v>1116</v>
      </c>
      <c r="H42" s="12">
        <v>729</v>
      </c>
      <c r="I42" s="12">
        <v>1116</v>
      </c>
      <c r="J42" s="2"/>
      <c r="K42" s="51">
        <f>'Model D,E,F'!A54</f>
        <v>4.6200000000000005E-2</v>
      </c>
      <c r="M42" s="2">
        <f t="shared" ref="M42:R42" si="36">D42*$K42</f>
        <v>33.6798</v>
      </c>
      <c r="N42" s="2">
        <f t="shared" si="36"/>
        <v>51.559200000000004</v>
      </c>
      <c r="O42" s="2">
        <f t="shared" si="36"/>
        <v>33.6798</v>
      </c>
      <c r="P42" s="2">
        <f t="shared" si="36"/>
        <v>51.559200000000004</v>
      </c>
      <c r="Q42" s="2">
        <f t="shared" si="36"/>
        <v>33.6798</v>
      </c>
      <c r="R42" s="2">
        <f t="shared" si="36"/>
        <v>51.559200000000004</v>
      </c>
    </row>
    <row r="43" spans="2:18" ht="15.75" customHeight="1" x14ac:dyDescent="0.2">
      <c r="B43" s="12" t="s">
        <v>72</v>
      </c>
      <c r="C43" s="12" t="s">
        <v>70</v>
      </c>
      <c r="D43" s="12">
        <v>0</v>
      </c>
      <c r="E43" s="12">
        <v>0</v>
      </c>
      <c r="F43" s="12">
        <v>0</v>
      </c>
      <c r="G43" s="12">
        <v>0</v>
      </c>
      <c r="H43" s="12">
        <v>0</v>
      </c>
      <c r="I43" s="12">
        <v>0</v>
      </c>
      <c r="J43" s="2"/>
      <c r="K43" s="51">
        <f>'Model D,E,F'!A55</f>
        <v>0.9</v>
      </c>
      <c r="M43" s="2">
        <f t="shared" ref="M43:R43" si="37">D43*$K43</f>
        <v>0</v>
      </c>
      <c r="N43" s="2">
        <f t="shared" si="37"/>
        <v>0</v>
      </c>
      <c r="O43" s="2">
        <f t="shared" si="37"/>
        <v>0</v>
      </c>
      <c r="P43" s="2">
        <f t="shared" si="37"/>
        <v>0</v>
      </c>
      <c r="Q43" s="2">
        <f t="shared" si="37"/>
        <v>0</v>
      </c>
      <c r="R43" s="2">
        <f t="shared" si="37"/>
        <v>0</v>
      </c>
    </row>
    <row r="44" spans="2:18" ht="15.75" customHeight="1" x14ac:dyDescent="0.2">
      <c r="B44" s="12" t="s">
        <v>73</v>
      </c>
      <c r="C44" s="12" t="s">
        <v>60</v>
      </c>
      <c r="D44" s="12">
        <v>0</v>
      </c>
      <c r="E44" s="12">
        <v>0</v>
      </c>
      <c r="F44" s="12">
        <v>0</v>
      </c>
      <c r="G44" s="12">
        <v>0</v>
      </c>
      <c r="H44" s="12">
        <v>0</v>
      </c>
      <c r="I44" s="12">
        <v>0</v>
      </c>
      <c r="J44" s="2"/>
      <c r="K44" s="51">
        <f>'Model D,E,F'!A56</f>
        <v>3.6999999999999998E-2</v>
      </c>
      <c r="M44" s="2">
        <f t="shared" ref="M44:R44" si="38">D44*$K44</f>
        <v>0</v>
      </c>
      <c r="N44" s="2">
        <f t="shared" si="38"/>
        <v>0</v>
      </c>
      <c r="O44" s="2">
        <f t="shared" si="38"/>
        <v>0</v>
      </c>
      <c r="P44" s="2">
        <f t="shared" si="38"/>
        <v>0</v>
      </c>
      <c r="Q44" s="2">
        <f t="shared" si="38"/>
        <v>0</v>
      </c>
      <c r="R44" s="2">
        <f t="shared" si="38"/>
        <v>0</v>
      </c>
    </row>
    <row r="45" spans="2:18" ht="15.75" customHeight="1" x14ac:dyDescent="0.2">
      <c r="B45" s="12" t="s">
        <v>119</v>
      </c>
      <c r="C45" s="12" t="s">
        <v>107</v>
      </c>
      <c r="D45" s="12">
        <v>729</v>
      </c>
      <c r="E45" s="12">
        <v>1116</v>
      </c>
      <c r="F45" s="12">
        <v>729</v>
      </c>
      <c r="G45" s="12">
        <v>1116</v>
      </c>
      <c r="H45" s="12">
        <v>729</v>
      </c>
      <c r="I45" s="12">
        <v>1116</v>
      </c>
      <c r="J45" s="2"/>
      <c r="K45" s="51">
        <v>0.2515</v>
      </c>
      <c r="M45" s="2">
        <f t="shared" ref="M45:R45" si="39">D45*$K45</f>
        <v>183.34350000000001</v>
      </c>
      <c r="N45" s="2">
        <f t="shared" si="39"/>
        <v>280.67399999999998</v>
      </c>
      <c r="O45" s="2">
        <f t="shared" si="39"/>
        <v>183.34350000000001</v>
      </c>
      <c r="P45" s="2">
        <f t="shared" si="39"/>
        <v>280.67399999999998</v>
      </c>
      <c r="Q45" s="2">
        <f t="shared" si="39"/>
        <v>183.34350000000001</v>
      </c>
      <c r="R45" s="2">
        <f t="shared" si="39"/>
        <v>280.67399999999998</v>
      </c>
    </row>
    <row r="46" spans="2:18" ht="15.75" customHeight="1" x14ac:dyDescent="0.25">
      <c r="B46" s="76" t="s">
        <v>74</v>
      </c>
      <c r="C46" s="77"/>
      <c r="D46" s="77"/>
      <c r="E46" s="77"/>
      <c r="F46" s="77"/>
      <c r="G46" s="77"/>
      <c r="H46" s="77"/>
      <c r="I46" s="75"/>
      <c r="J46" s="24" t="s">
        <v>57</v>
      </c>
      <c r="K46" s="6"/>
      <c r="L46" s="52"/>
      <c r="M46" s="24">
        <f t="shared" ref="M46:R46" si="40">SUM(M35:M45)</f>
        <v>404.95323243132668</v>
      </c>
      <c r="N46" s="24">
        <f t="shared" si="40"/>
        <v>549.40679999999998</v>
      </c>
      <c r="O46" s="24">
        <f t="shared" si="40"/>
        <v>404.95323243132668</v>
      </c>
      <c r="P46" s="24">
        <f t="shared" si="40"/>
        <v>549.40679999999998</v>
      </c>
      <c r="Q46" s="24">
        <f t="shared" si="40"/>
        <v>404.95323243132668</v>
      </c>
      <c r="R46" s="24">
        <f t="shared" si="40"/>
        <v>549.40679999999998</v>
      </c>
    </row>
    <row r="47" spans="2:18" ht="15.75" customHeight="1" x14ac:dyDescent="0.2">
      <c r="B47" s="12" t="s">
        <v>75</v>
      </c>
      <c r="C47" s="12" t="s">
        <v>76</v>
      </c>
      <c r="D47" s="12">
        <v>243</v>
      </c>
      <c r="E47" s="12">
        <v>0</v>
      </c>
      <c r="F47" s="12">
        <v>152</v>
      </c>
      <c r="G47" s="12">
        <v>0</v>
      </c>
      <c r="H47" s="12">
        <v>0</v>
      </c>
      <c r="I47" s="12">
        <v>0</v>
      </c>
      <c r="J47" s="48">
        <v>53.19</v>
      </c>
      <c r="K47" s="6">
        <f>'Model D,E,F'!A58</f>
        <v>42.014383755050353</v>
      </c>
      <c r="L47" s="49">
        <f>J47*'correction inflation and Fx'!C29</f>
        <v>42.014383745237758</v>
      </c>
      <c r="M47" s="2">
        <f t="shared" ref="M47:R47" si="41">D47*$K47</f>
        <v>10209.495252477236</v>
      </c>
      <c r="N47" s="2">
        <f t="shared" si="41"/>
        <v>0</v>
      </c>
      <c r="O47" s="2">
        <f t="shared" si="41"/>
        <v>6386.186330767654</v>
      </c>
      <c r="P47" s="2">
        <f t="shared" si="41"/>
        <v>0</v>
      </c>
      <c r="Q47" s="2">
        <f t="shared" si="41"/>
        <v>0</v>
      </c>
      <c r="R47" s="2">
        <f t="shared" si="41"/>
        <v>0</v>
      </c>
    </row>
    <row r="48" spans="2:18" ht="15.75" customHeight="1" x14ac:dyDescent="0.25">
      <c r="B48" s="76" t="s">
        <v>77</v>
      </c>
      <c r="C48" s="77"/>
      <c r="D48" s="77"/>
      <c r="E48" s="77"/>
      <c r="F48" s="77"/>
      <c r="G48" s="77"/>
      <c r="H48" s="77"/>
      <c r="I48" s="75"/>
      <c r="J48" s="24" t="s">
        <v>108</v>
      </c>
      <c r="K48" s="6"/>
      <c r="L48" s="52"/>
      <c r="M48" s="24">
        <f t="shared" ref="M48:R48" si="42">M47</f>
        <v>10209.495252477236</v>
      </c>
      <c r="N48" s="24">
        <f t="shared" si="42"/>
        <v>0</v>
      </c>
      <c r="O48" s="24">
        <f t="shared" si="42"/>
        <v>6386.186330767654</v>
      </c>
      <c r="P48" s="24">
        <f t="shared" si="42"/>
        <v>0</v>
      </c>
      <c r="Q48" s="24">
        <f t="shared" si="42"/>
        <v>0</v>
      </c>
      <c r="R48" s="24">
        <f t="shared" si="42"/>
        <v>0</v>
      </c>
    </row>
    <row r="49" spans="2:18" ht="15.75" customHeight="1" x14ac:dyDescent="0.2">
      <c r="B49" s="12" t="s">
        <v>79</v>
      </c>
      <c r="C49" s="12" t="s">
        <v>80</v>
      </c>
      <c r="D49" s="12">
        <v>0</v>
      </c>
      <c r="E49" s="12">
        <v>12</v>
      </c>
      <c r="F49" s="12">
        <v>3</v>
      </c>
      <c r="G49" s="12">
        <v>12</v>
      </c>
      <c r="H49" s="12">
        <v>8</v>
      </c>
      <c r="I49" s="12">
        <v>12</v>
      </c>
      <c r="J49" s="48">
        <v>16.21</v>
      </c>
      <c r="K49" s="6">
        <f>'Model D,E,F'!A60</f>
        <v>12.804157937006323</v>
      </c>
      <c r="L49" s="49">
        <f>J49*'correction inflation and Fx'!$C$29</f>
        <v>12.804157934015869</v>
      </c>
      <c r="M49" s="2">
        <f t="shared" ref="M49:R49" si="43">D49*$K49</f>
        <v>0</v>
      </c>
      <c r="N49" s="2">
        <f t="shared" si="43"/>
        <v>153.64989524407588</v>
      </c>
      <c r="O49" s="2">
        <f t="shared" si="43"/>
        <v>38.41247381101897</v>
      </c>
      <c r="P49" s="2">
        <f t="shared" si="43"/>
        <v>153.64989524407588</v>
      </c>
      <c r="Q49" s="2">
        <f t="shared" si="43"/>
        <v>102.43326349605059</v>
      </c>
      <c r="R49" s="2">
        <f t="shared" si="43"/>
        <v>153.64989524407588</v>
      </c>
    </row>
    <row r="50" spans="2:18" ht="15.75" customHeight="1" x14ac:dyDescent="0.2">
      <c r="B50" s="12" t="s">
        <v>81</v>
      </c>
      <c r="C50" s="12" t="s">
        <v>80</v>
      </c>
      <c r="D50" s="12">
        <v>0</v>
      </c>
      <c r="E50" s="12">
        <v>24</v>
      </c>
      <c r="F50" s="12">
        <v>6</v>
      </c>
      <c r="G50" s="12">
        <v>24</v>
      </c>
      <c r="H50" s="12">
        <v>16</v>
      </c>
      <c r="I50" s="12">
        <v>24</v>
      </c>
      <c r="J50" s="48">
        <v>4.45</v>
      </c>
      <c r="K50" s="6">
        <f>'Model D,E,F'!A61</f>
        <v>3.5150217655569485</v>
      </c>
      <c r="L50" s="49">
        <f>J50*'correction inflation and Fx'!$C$29</f>
        <v>3.5150217647360034</v>
      </c>
      <c r="M50" s="2">
        <f t="shared" ref="M50:R50" si="44">D50*$K50</f>
        <v>0</v>
      </c>
      <c r="N50" s="2">
        <f t="shared" si="44"/>
        <v>84.360522373366763</v>
      </c>
      <c r="O50" s="2">
        <f t="shared" si="44"/>
        <v>21.090130593341691</v>
      </c>
      <c r="P50" s="2">
        <f t="shared" si="44"/>
        <v>84.360522373366763</v>
      </c>
      <c r="Q50" s="2">
        <f t="shared" si="44"/>
        <v>56.240348248911175</v>
      </c>
      <c r="R50" s="2">
        <f t="shared" si="44"/>
        <v>84.360522373366763</v>
      </c>
    </row>
    <row r="51" spans="2:18" ht="15.75" customHeight="1" x14ac:dyDescent="0.2">
      <c r="B51" s="12" t="s">
        <v>82</v>
      </c>
      <c r="C51" s="12" t="s">
        <v>83</v>
      </c>
      <c r="D51" s="12">
        <v>0</v>
      </c>
      <c r="E51" s="12">
        <v>24</v>
      </c>
      <c r="F51" s="12">
        <v>91</v>
      </c>
      <c r="G51" s="12">
        <v>24</v>
      </c>
      <c r="H51" s="12">
        <v>243</v>
      </c>
      <c r="I51" s="12">
        <v>24</v>
      </c>
      <c r="J51" s="48">
        <v>11.21</v>
      </c>
      <c r="K51" s="6">
        <f>'Model D,E,F'!A62</f>
        <v>8.7915038765503013</v>
      </c>
      <c r="L51" s="49">
        <f>J51*'correction inflation and Fx'!$C$29</f>
        <v>8.8546952770091245</v>
      </c>
      <c r="M51" s="2">
        <f t="shared" ref="M51:R51" si="45">D51*$K51</f>
        <v>0</v>
      </c>
      <c r="N51" s="2">
        <f t="shared" si="45"/>
        <v>210.99609303720723</v>
      </c>
      <c r="O51" s="2">
        <f t="shared" si="45"/>
        <v>800.02685276607747</v>
      </c>
      <c r="P51" s="2">
        <f t="shared" si="45"/>
        <v>210.99609303720723</v>
      </c>
      <c r="Q51" s="2">
        <f t="shared" si="45"/>
        <v>2136.3354420017231</v>
      </c>
      <c r="R51" s="2">
        <f t="shared" si="45"/>
        <v>210.99609303720723</v>
      </c>
    </row>
    <row r="52" spans="2:18" ht="15.75" customHeight="1" x14ac:dyDescent="0.2">
      <c r="B52" s="12" t="s">
        <v>84</v>
      </c>
      <c r="C52" s="12" t="s">
        <v>83</v>
      </c>
      <c r="D52" s="12">
        <v>0</v>
      </c>
      <c r="E52" s="12">
        <v>12</v>
      </c>
      <c r="F52" s="12">
        <v>3</v>
      </c>
      <c r="G52" s="12">
        <v>12</v>
      </c>
      <c r="H52" s="12">
        <v>8</v>
      </c>
      <c r="I52" s="12">
        <v>12</v>
      </c>
      <c r="J52" s="48">
        <v>32.32</v>
      </c>
      <c r="K52" s="6">
        <f>'Model D,E,F'!A63</f>
        <v>25.529326620854061</v>
      </c>
      <c r="L52" s="49">
        <f>J52*'correction inflation and Fx'!$C$29</f>
        <v>25.529326614891602</v>
      </c>
      <c r="M52" s="2">
        <f t="shared" ref="M52:R52" si="46">D52*$K52</f>
        <v>0</v>
      </c>
      <c r="N52" s="2">
        <f t="shared" si="46"/>
        <v>306.35191945024872</v>
      </c>
      <c r="O52" s="2">
        <f t="shared" si="46"/>
        <v>76.587979862562179</v>
      </c>
      <c r="P52" s="2">
        <f t="shared" si="46"/>
        <v>306.35191945024872</v>
      </c>
      <c r="Q52" s="2">
        <f t="shared" si="46"/>
        <v>204.23461296683249</v>
      </c>
      <c r="R52" s="2">
        <f t="shared" si="46"/>
        <v>306.35191945024872</v>
      </c>
    </row>
    <row r="53" spans="2:18" ht="15.75" customHeight="1" x14ac:dyDescent="0.2">
      <c r="B53" s="12" t="s">
        <v>85</v>
      </c>
      <c r="C53" s="12" t="s">
        <v>83</v>
      </c>
      <c r="D53" s="12">
        <v>0</v>
      </c>
      <c r="E53" s="12">
        <v>12</v>
      </c>
      <c r="F53" s="12">
        <v>3</v>
      </c>
      <c r="G53" s="12">
        <v>12</v>
      </c>
      <c r="H53" s="12">
        <v>8</v>
      </c>
      <c r="I53" s="12">
        <v>12</v>
      </c>
      <c r="J53" s="48">
        <v>10.35</v>
      </c>
      <c r="K53" s="6">
        <f>'Model D,E,F'!A64</f>
        <v>8.1753877019133512</v>
      </c>
      <c r="L53" s="49">
        <f>J53*'correction inflation and Fx'!$C$29</f>
        <v>8.175387700003963</v>
      </c>
      <c r="M53" s="2">
        <f t="shared" ref="M53:R53" si="47">D53*$K53</f>
        <v>0</v>
      </c>
      <c r="N53" s="2">
        <f t="shared" si="47"/>
        <v>98.104652422960214</v>
      </c>
      <c r="O53" s="2">
        <f t="shared" si="47"/>
        <v>24.526163105740054</v>
      </c>
      <c r="P53" s="2">
        <f t="shared" si="47"/>
        <v>98.104652422960214</v>
      </c>
      <c r="Q53" s="2">
        <f t="shared" si="47"/>
        <v>65.403101615306809</v>
      </c>
      <c r="R53" s="2">
        <f t="shared" si="47"/>
        <v>98.104652422960214</v>
      </c>
    </row>
    <row r="54" spans="2:18" ht="15.75" customHeight="1" x14ac:dyDescent="0.2">
      <c r="B54" s="12" t="s">
        <v>86</v>
      </c>
      <c r="C54" s="12" t="s">
        <v>87</v>
      </c>
      <c r="D54" s="12">
        <v>0</v>
      </c>
      <c r="E54" s="12">
        <v>4</v>
      </c>
      <c r="F54" s="12">
        <v>1</v>
      </c>
      <c r="G54" s="12">
        <v>4</v>
      </c>
      <c r="H54" s="12">
        <v>3</v>
      </c>
      <c r="I54" s="12">
        <v>4</v>
      </c>
      <c r="J54" s="48">
        <v>59.83</v>
      </c>
      <c r="K54" s="6">
        <f>'Model D,E,F'!A65</f>
        <v>47.259270164780268</v>
      </c>
      <c r="L54" s="49">
        <f>J54*'correction inflation and Fx'!$C$29</f>
        <v>47.259270153742712</v>
      </c>
      <c r="M54" s="2">
        <f t="shared" ref="M54:R54" si="48">D54*$K54</f>
        <v>0</v>
      </c>
      <c r="N54" s="2">
        <f t="shared" si="48"/>
        <v>189.03708065912107</v>
      </c>
      <c r="O54" s="2">
        <f t="shared" si="48"/>
        <v>47.259270164780268</v>
      </c>
      <c r="P54" s="2">
        <f t="shared" si="48"/>
        <v>189.03708065912107</v>
      </c>
      <c r="Q54" s="2">
        <f t="shared" si="48"/>
        <v>141.7778104943408</v>
      </c>
      <c r="R54" s="2">
        <f t="shared" si="48"/>
        <v>189.03708065912107</v>
      </c>
    </row>
    <row r="55" spans="2:18" ht="15.75" customHeight="1" x14ac:dyDescent="0.2">
      <c r="B55" s="12" t="s">
        <v>88</v>
      </c>
      <c r="C55" s="12" t="s">
        <v>83</v>
      </c>
      <c r="D55" s="12">
        <v>0</v>
      </c>
      <c r="E55" s="12">
        <v>4</v>
      </c>
      <c r="F55" s="12">
        <v>1</v>
      </c>
      <c r="G55" s="12">
        <v>4</v>
      </c>
      <c r="H55" s="12">
        <v>2</v>
      </c>
      <c r="I55" s="12">
        <v>4</v>
      </c>
      <c r="J55" s="48">
        <v>186.13</v>
      </c>
      <c r="K55" s="6">
        <f>'Model D,E,F'!A66</f>
        <v>147.02269690407073</v>
      </c>
      <c r="L55" s="49">
        <f>J55*'correction inflation and Fx'!$C$29</f>
        <v>147.0226968697331</v>
      </c>
      <c r="M55" s="2">
        <f t="shared" ref="M55:R55" si="49">D55*$K55</f>
        <v>0</v>
      </c>
      <c r="N55" s="2">
        <f t="shared" si="49"/>
        <v>588.09078761628291</v>
      </c>
      <c r="O55" s="2">
        <f t="shared" si="49"/>
        <v>147.02269690407073</v>
      </c>
      <c r="P55" s="2">
        <f t="shared" si="49"/>
        <v>588.09078761628291</v>
      </c>
      <c r="Q55" s="2">
        <f t="shared" si="49"/>
        <v>294.04539380814145</v>
      </c>
      <c r="R55" s="2">
        <f t="shared" si="49"/>
        <v>588.09078761628291</v>
      </c>
    </row>
    <row r="56" spans="2:18" ht="15.75" customHeight="1" x14ac:dyDescent="0.25">
      <c r="B56" s="76" t="s">
        <v>89</v>
      </c>
      <c r="C56" s="77"/>
      <c r="D56" s="77"/>
      <c r="E56" s="77"/>
      <c r="F56" s="77"/>
      <c r="G56" s="77"/>
      <c r="H56" s="77"/>
      <c r="I56" s="75"/>
      <c r="J56" s="24" t="s">
        <v>109</v>
      </c>
      <c r="K56" s="6"/>
      <c r="M56" s="24">
        <f t="shared" ref="M56:R56" si="50">SUM(M49:M55)</f>
        <v>0</v>
      </c>
      <c r="N56" s="24">
        <f t="shared" si="50"/>
        <v>1630.5909508032628</v>
      </c>
      <c r="O56" s="24">
        <f t="shared" si="50"/>
        <v>1154.9255672075913</v>
      </c>
      <c r="P56" s="24">
        <f t="shared" si="50"/>
        <v>1630.5909508032628</v>
      </c>
      <c r="Q56" s="24">
        <f t="shared" si="50"/>
        <v>3000.4699726313065</v>
      </c>
      <c r="R56" s="24">
        <f t="shared" si="50"/>
        <v>1630.5909508032628</v>
      </c>
    </row>
    <row r="57" spans="2:18" ht="15.75" customHeight="1" x14ac:dyDescent="0.2">
      <c r="B57" s="12" t="s">
        <v>26</v>
      </c>
      <c r="C57" s="12" t="s">
        <v>27</v>
      </c>
      <c r="D57" s="12">
        <v>8</v>
      </c>
      <c r="E57" s="12">
        <v>12</v>
      </c>
      <c r="F57" s="12">
        <v>8</v>
      </c>
      <c r="G57" s="12">
        <v>12</v>
      </c>
      <c r="H57" s="12">
        <v>8</v>
      </c>
      <c r="I57" s="12">
        <v>12</v>
      </c>
      <c r="J57" s="48">
        <v>6.33</v>
      </c>
      <c r="K57" s="6">
        <f>'Model D,E,F'!A10</f>
        <v>5.0000197249383103</v>
      </c>
      <c r="L57" s="49">
        <f>J57*'correction inflation and Fx'!$C$29</f>
        <v>5.0000197237705395</v>
      </c>
      <c r="M57" s="2">
        <f t="shared" ref="M57:R57" si="51">D57*$K57</f>
        <v>40.000157799506482</v>
      </c>
      <c r="N57" s="2">
        <f t="shared" si="51"/>
        <v>60.000236699259723</v>
      </c>
      <c r="O57" s="2">
        <f t="shared" si="51"/>
        <v>40.000157799506482</v>
      </c>
      <c r="P57" s="2">
        <f t="shared" si="51"/>
        <v>60.000236699259723</v>
      </c>
      <c r="Q57" s="2">
        <f t="shared" si="51"/>
        <v>40.000157799506482</v>
      </c>
      <c r="R57" s="2">
        <f t="shared" si="51"/>
        <v>60.000236699259723</v>
      </c>
    </row>
    <row r="58" spans="2:18" ht="15.75" customHeight="1" x14ac:dyDescent="0.2">
      <c r="B58" s="12" t="s">
        <v>91</v>
      </c>
      <c r="C58" s="12" t="s">
        <v>24</v>
      </c>
      <c r="D58" s="12">
        <v>8</v>
      </c>
      <c r="E58" s="12">
        <v>6</v>
      </c>
      <c r="F58" s="12">
        <v>8</v>
      </c>
      <c r="G58" s="12">
        <v>6</v>
      </c>
      <c r="H58" s="12">
        <v>8</v>
      </c>
      <c r="I58" s="12">
        <v>6</v>
      </c>
      <c r="J58" s="48">
        <v>97.2</v>
      </c>
      <c r="K58" s="6">
        <f>'Model D,E,F'!A11</f>
        <v>76.777554070142784</v>
      </c>
      <c r="L58" s="49">
        <f>J58*'correction inflation and Fx'!$C$29</f>
        <v>76.77755405221113</v>
      </c>
      <c r="M58" s="2">
        <f t="shared" ref="M58:R58" si="52">D58*$K58</f>
        <v>614.22043256114227</v>
      </c>
      <c r="N58" s="2">
        <f t="shared" si="52"/>
        <v>460.66532442085668</v>
      </c>
      <c r="O58" s="2">
        <f t="shared" si="52"/>
        <v>614.22043256114227</v>
      </c>
      <c r="P58" s="2">
        <f t="shared" si="52"/>
        <v>460.66532442085668</v>
      </c>
      <c r="Q58" s="2">
        <f t="shared" si="52"/>
        <v>614.22043256114227</v>
      </c>
      <c r="R58" s="2">
        <f t="shared" si="52"/>
        <v>460.66532442085668</v>
      </c>
    </row>
    <row r="59" spans="2:18" ht="15.75" customHeight="1" x14ac:dyDescent="0.2">
      <c r="B59" s="12" t="s">
        <v>33</v>
      </c>
      <c r="C59" s="12" t="s">
        <v>24</v>
      </c>
      <c r="D59" s="12">
        <v>0.2</v>
      </c>
      <c r="E59" s="12">
        <v>0</v>
      </c>
      <c r="F59" s="12">
        <v>0.2</v>
      </c>
      <c r="G59" s="12">
        <v>0</v>
      </c>
      <c r="H59" s="12">
        <v>0.2</v>
      </c>
      <c r="I59" s="12">
        <v>0</v>
      </c>
      <c r="J59" s="48">
        <v>68.23</v>
      </c>
      <c r="K59" s="6">
        <f>'Model D,E,F'!A14</f>
        <v>53.894367430101255</v>
      </c>
      <c r="L59" s="49">
        <f>J59*'correction inflation and Fx'!$C$29</f>
        <v>53.894367417514047</v>
      </c>
      <c r="M59" s="2">
        <f t="shared" ref="M59:R59" si="53">D59*$K59</f>
        <v>10.778873486020252</v>
      </c>
      <c r="N59" s="2">
        <f t="shared" si="53"/>
        <v>0</v>
      </c>
      <c r="O59" s="2">
        <f t="shared" si="53"/>
        <v>10.778873486020252</v>
      </c>
      <c r="P59" s="2">
        <f t="shared" si="53"/>
        <v>0</v>
      </c>
      <c r="Q59" s="2">
        <f t="shared" si="53"/>
        <v>10.778873486020252</v>
      </c>
      <c r="R59" s="2">
        <f t="shared" si="53"/>
        <v>0</v>
      </c>
    </row>
    <row r="60" spans="2:18" ht="15.75" customHeight="1" x14ac:dyDescent="0.2">
      <c r="J60" s="24" t="s">
        <v>110</v>
      </c>
      <c r="K60" s="6"/>
      <c r="L60" s="52"/>
      <c r="M60" s="24">
        <f t="shared" ref="M60:R60" si="54">SUM(M57:M59)</f>
        <v>664.99946384666907</v>
      </c>
      <c r="N60" s="24">
        <f t="shared" si="54"/>
        <v>520.66556112011642</v>
      </c>
      <c r="O60" s="24">
        <f t="shared" si="54"/>
        <v>664.99946384666907</v>
      </c>
      <c r="P60" s="24">
        <f t="shared" si="54"/>
        <v>520.66556112011642</v>
      </c>
      <c r="Q60" s="24">
        <f t="shared" si="54"/>
        <v>664.99946384666907</v>
      </c>
      <c r="R60" s="24">
        <f t="shared" si="54"/>
        <v>520.66556112011642</v>
      </c>
    </row>
    <row r="61" spans="2:18" ht="15.75" customHeight="1" x14ac:dyDescent="0.2">
      <c r="J61" s="2"/>
      <c r="K61" s="6">
        <f t="shared" ref="K61:K63" si="55">((J61*158)*$D$1)/$D$2</f>
        <v>0</v>
      </c>
    </row>
    <row r="62" spans="2:18" ht="15.75" customHeight="1" x14ac:dyDescent="0.2">
      <c r="J62" s="2"/>
      <c r="K62" s="6">
        <f t="shared" si="55"/>
        <v>0</v>
      </c>
      <c r="M62" s="2">
        <f t="shared" ref="M62:R62" si="56">M60+M56+M48+M46+M34+M18</f>
        <v>11950.248901478348</v>
      </c>
      <c r="N62" s="2">
        <f t="shared" si="56"/>
        <v>2830.9085435310089</v>
      </c>
      <c r="O62" s="2">
        <f t="shared" si="56"/>
        <v>9281.8655469763562</v>
      </c>
      <c r="P62" s="2">
        <f t="shared" si="56"/>
        <v>2830.9085435310089</v>
      </c>
      <c r="Q62" s="2">
        <f t="shared" si="56"/>
        <v>4741.2236216324191</v>
      </c>
      <c r="R62" s="2">
        <f t="shared" si="56"/>
        <v>2830.9085435310089</v>
      </c>
    </row>
    <row r="63" spans="2:18" ht="15.75" customHeight="1" x14ac:dyDescent="0.2">
      <c r="J63" s="2"/>
      <c r="K63" s="6">
        <f t="shared" si="55"/>
        <v>0</v>
      </c>
    </row>
    <row r="64" spans="2:18" ht="15.75" customHeight="1" x14ac:dyDescent="0.2">
      <c r="J64" s="2" t="s">
        <v>7</v>
      </c>
      <c r="K64" s="6"/>
      <c r="M64" s="2">
        <f>M62+N62</f>
        <v>14781.157445009358</v>
      </c>
      <c r="O64" s="2">
        <f>O62+P62</f>
        <v>12112.774090507366</v>
      </c>
      <c r="Q64" s="2">
        <f>Q62+R62</f>
        <v>7572.132165163428</v>
      </c>
    </row>
    <row r="65" spans="2:11" ht="15.75" customHeight="1" x14ac:dyDescent="0.2">
      <c r="J65" s="2"/>
      <c r="K65" s="6"/>
    </row>
    <row r="66" spans="2:11" ht="15.75" customHeight="1" x14ac:dyDescent="0.2">
      <c r="J66" s="2"/>
      <c r="K66" s="6"/>
    </row>
    <row r="67" spans="2:11" ht="15.75" customHeight="1" x14ac:dyDescent="0.2">
      <c r="J67" s="2"/>
      <c r="K67" s="6"/>
    </row>
    <row r="68" spans="2:11" ht="15.75" customHeight="1" x14ac:dyDescent="0.2">
      <c r="J68" s="2"/>
      <c r="K68" s="6"/>
    </row>
    <row r="69" spans="2:11" ht="15.75" customHeight="1" x14ac:dyDescent="0.2">
      <c r="C69" s="8" t="s">
        <v>111</v>
      </c>
      <c r="D69" s="8" t="s">
        <v>112</v>
      </c>
      <c r="E69" s="8" t="s">
        <v>113</v>
      </c>
      <c r="F69" s="8" t="s">
        <v>120</v>
      </c>
      <c r="G69" s="8" t="s">
        <v>94</v>
      </c>
      <c r="H69" s="8" t="s">
        <v>121</v>
      </c>
      <c r="J69" s="2"/>
      <c r="K69" s="6"/>
    </row>
    <row r="70" spans="2:11" ht="15.75" customHeight="1" x14ac:dyDescent="0.2">
      <c r="B70" s="8" t="s">
        <v>14</v>
      </c>
      <c r="C70" s="2">
        <f>M18+N18</f>
        <v>285.59739232347982</v>
      </c>
      <c r="D70" s="2">
        <f>O18+P18</f>
        <v>285.59739232347982</v>
      </c>
      <c r="E70" s="2">
        <f>Q18+R18</f>
        <v>285.59739232347982</v>
      </c>
      <c r="F70" s="8">
        <v>399</v>
      </c>
      <c r="G70" s="8">
        <v>399</v>
      </c>
      <c r="H70" s="8">
        <v>399</v>
      </c>
      <c r="J70" s="2"/>
      <c r="K70" s="6"/>
    </row>
    <row r="71" spans="2:11" ht="15.75" customHeight="1" x14ac:dyDescent="0.2">
      <c r="B71" s="8" t="s">
        <v>21</v>
      </c>
      <c r="C71" s="2">
        <f>M34+N34+M60+N60</f>
        <v>1701.1138169740516</v>
      </c>
      <c r="D71" s="2">
        <f>O34+P34+O60+P60</f>
        <v>1701.1138169740516</v>
      </c>
      <c r="E71" s="2">
        <f>Q34+R34+Q60+R60</f>
        <v>1701.1138169740516</v>
      </c>
      <c r="F71" s="8">
        <v>2260</v>
      </c>
      <c r="G71" s="8">
        <v>2260</v>
      </c>
      <c r="H71" s="8">
        <v>2260</v>
      </c>
      <c r="J71" s="2"/>
      <c r="K71" s="6"/>
    </row>
    <row r="72" spans="2:11" ht="15.75" customHeight="1" x14ac:dyDescent="0.2">
      <c r="B72" s="8" t="s">
        <v>22</v>
      </c>
      <c r="C72" s="2">
        <f>M46+N46</f>
        <v>954.36003243132666</v>
      </c>
      <c r="D72" s="2">
        <f>O46+P46</f>
        <v>954.36003243132666</v>
      </c>
      <c r="E72" s="2">
        <f>Q46+R46</f>
        <v>954.36003243132666</v>
      </c>
      <c r="F72" s="8">
        <v>879</v>
      </c>
      <c r="G72" s="8">
        <v>879</v>
      </c>
      <c r="H72" s="8">
        <v>879</v>
      </c>
      <c r="J72" s="2"/>
      <c r="K72" s="6"/>
    </row>
    <row r="73" spans="2:11" ht="15.75" customHeight="1" x14ac:dyDescent="0.2">
      <c r="B73" s="8" t="s">
        <v>25</v>
      </c>
      <c r="C73" s="2">
        <f>M48</f>
        <v>10209.495252477236</v>
      </c>
      <c r="D73" s="2">
        <f>O48</f>
        <v>6386.186330767654</v>
      </c>
      <c r="E73" s="2">
        <f>Q48</f>
        <v>0</v>
      </c>
      <c r="F73" s="8">
        <v>12925</v>
      </c>
      <c r="G73" s="8">
        <v>8085</v>
      </c>
      <c r="H73" s="8">
        <v>0</v>
      </c>
      <c r="J73" s="2"/>
      <c r="K73" s="6"/>
    </row>
    <row r="74" spans="2:11" ht="15.75" customHeight="1" x14ac:dyDescent="0.2">
      <c r="B74" s="8" t="s">
        <v>28</v>
      </c>
      <c r="C74" s="2">
        <f>M56+N56</f>
        <v>1630.5909508032628</v>
      </c>
      <c r="D74" s="2">
        <f>O56+P56</f>
        <v>2785.5165180108543</v>
      </c>
      <c r="E74" s="2">
        <f>Q56+R56</f>
        <v>4631.0609234345693</v>
      </c>
      <c r="F74" s="8">
        <v>2065</v>
      </c>
      <c r="G74" s="8">
        <v>3536</v>
      </c>
      <c r="H74" s="8">
        <v>5886</v>
      </c>
      <c r="J74" s="2"/>
      <c r="K74" s="6"/>
    </row>
    <row r="75" spans="2:11" ht="15.75" customHeight="1" x14ac:dyDescent="0.2">
      <c r="B75" s="8" t="s">
        <v>7</v>
      </c>
      <c r="C75" s="17">
        <f t="shared" ref="C75:H75" si="57">SUM(C70:C74)</f>
        <v>14781.157445009358</v>
      </c>
      <c r="D75" s="17">
        <f t="shared" si="57"/>
        <v>12112.774090507366</v>
      </c>
      <c r="E75" s="17">
        <f t="shared" si="57"/>
        <v>7572.132165163428</v>
      </c>
      <c r="F75" s="8">
        <f t="shared" si="57"/>
        <v>18528</v>
      </c>
      <c r="G75" s="8">
        <f t="shared" si="57"/>
        <v>15159</v>
      </c>
      <c r="H75" s="8">
        <f t="shared" si="57"/>
        <v>9424</v>
      </c>
      <c r="J75" s="2"/>
      <c r="K75" s="6"/>
    </row>
    <row r="76" spans="2:11" ht="15.75" customHeight="1" x14ac:dyDescent="0.2">
      <c r="B76" s="8"/>
      <c r="J76" s="2"/>
      <c r="K76" s="6"/>
    </row>
    <row r="77" spans="2:11" ht="15.75" customHeight="1" x14ac:dyDescent="0.2">
      <c r="B77" s="8" t="s">
        <v>122</v>
      </c>
      <c r="C77" s="2">
        <f t="shared" ref="C77:E77" si="58">C75-F75</f>
        <v>-3746.8425549906424</v>
      </c>
      <c r="D77" s="2">
        <f t="shared" si="58"/>
        <v>-3046.2259094926339</v>
      </c>
      <c r="E77" s="2">
        <f t="shared" si="58"/>
        <v>-1851.867834836572</v>
      </c>
      <c r="J77" s="2"/>
      <c r="K77" s="6"/>
    </row>
    <row r="78" spans="2:11" ht="15.75" customHeight="1" x14ac:dyDescent="0.2">
      <c r="B78" s="8" t="s">
        <v>123</v>
      </c>
      <c r="C78" s="8">
        <v>18528</v>
      </c>
      <c r="D78" s="8">
        <v>15159</v>
      </c>
      <c r="E78" s="8">
        <v>9424</v>
      </c>
      <c r="J78" s="2"/>
      <c r="K78" s="6"/>
    </row>
    <row r="79" spans="2:11" ht="15.75" customHeight="1" x14ac:dyDescent="0.2">
      <c r="J79" s="2"/>
      <c r="K79" s="6"/>
    </row>
    <row r="80" spans="2:11" ht="15.75" customHeight="1" x14ac:dyDescent="0.2">
      <c r="J80" s="2"/>
      <c r="K80" s="6"/>
    </row>
    <row r="81" spans="2:11" ht="15.75" customHeight="1" x14ac:dyDescent="0.2">
      <c r="J81" s="2"/>
      <c r="K81" s="6"/>
    </row>
    <row r="82" spans="2:11" ht="15.75" customHeight="1" x14ac:dyDescent="0.25">
      <c r="C82" s="74" t="s">
        <v>93</v>
      </c>
      <c r="D82" s="75"/>
      <c r="E82" s="11" t="s">
        <v>7</v>
      </c>
      <c r="F82" s="74" t="s">
        <v>94</v>
      </c>
      <c r="G82" s="75"/>
      <c r="H82" s="11" t="s">
        <v>7</v>
      </c>
      <c r="I82" s="74" t="s">
        <v>95</v>
      </c>
      <c r="J82" s="75"/>
      <c r="K82" s="45" t="s">
        <v>7</v>
      </c>
    </row>
    <row r="83" spans="2:11" ht="15.75" customHeight="1" x14ac:dyDescent="0.2">
      <c r="B83" s="8" t="s">
        <v>14</v>
      </c>
      <c r="C83" s="2">
        <f t="shared" ref="C83:D83" si="59">M18</f>
        <v>285.59739232347982</v>
      </c>
      <c r="D83" s="2">
        <f t="shared" si="59"/>
        <v>0</v>
      </c>
      <c r="E83" s="2">
        <f t="shared" ref="E83:E87" si="60">C83+D83</f>
        <v>285.59739232347982</v>
      </c>
      <c r="F83" s="2">
        <f t="shared" ref="F83:G83" si="61">O18</f>
        <v>285.59739232347982</v>
      </c>
      <c r="G83" s="2">
        <f t="shared" si="61"/>
        <v>0</v>
      </c>
      <c r="H83" s="2">
        <f t="shared" ref="H83:H87" si="62">F83+G83</f>
        <v>285.59739232347982</v>
      </c>
      <c r="I83" s="2">
        <f t="shared" ref="I83:J83" si="63">Q18</f>
        <v>285.59739232347982</v>
      </c>
      <c r="J83" s="2">
        <f t="shared" si="63"/>
        <v>0</v>
      </c>
      <c r="K83" s="2">
        <f t="shared" ref="K83:K87" si="64">I83+J83</f>
        <v>285.59739232347982</v>
      </c>
    </row>
    <row r="84" spans="2:11" ht="15.75" customHeight="1" x14ac:dyDescent="0.2">
      <c r="B84" s="8" t="s">
        <v>21</v>
      </c>
      <c r="C84" s="2">
        <f t="shared" ref="C84:D84" si="65">M60+M34</f>
        <v>1050.2030242463059</v>
      </c>
      <c r="D84" s="2">
        <f t="shared" si="65"/>
        <v>650.91079272774584</v>
      </c>
      <c r="E84" s="2">
        <f t="shared" si="60"/>
        <v>1701.1138169740516</v>
      </c>
      <c r="F84" s="2">
        <f t="shared" ref="F84:G84" si="66">O60+O34</f>
        <v>1050.2030242463059</v>
      </c>
      <c r="G84" s="2">
        <f t="shared" si="66"/>
        <v>650.91079272774584</v>
      </c>
      <c r="H84" s="2">
        <f t="shared" si="62"/>
        <v>1701.1138169740516</v>
      </c>
      <c r="I84" s="2">
        <f t="shared" ref="I84:J84" si="67">Q60+Q34</f>
        <v>1050.2030242463059</v>
      </c>
      <c r="J84" s="2">
        <f t="shared" si="67"/>
        <v>650.91079272774584</v>
      </c>
      <c r="K84" s="2">
        <f t="shared" si="64"/>
        <v>1701.1138169740516</v>
      </c>
    </row>
    <row r="85" spans="2:11" ht="15.75" customHeight="1" x14ac:dyDescent="0.2">
      <c r="B85" s="8" t="s">
        <v>22</v>
      </c>
      <c r="C85" s="2">
        <f t="shared" ref="C85:D85" si="68">M46</f>
        <v>404.95323243132668</v>
      </c>
      <c r="D85" s="2">
        <f t="shared" si="68"/>
        <v>549.40679999999998</v>
      </c>
      <c r="E85" s="2">
        <f t="shared" si="60"/>
        <v>954.36003243132666</v>
      </c>
      <c r="F85" s="2">
        <f t="shared" ref="F85:G85" si="69">O46</f>
        <v>404.95323243132668</v>
      </c>
      <c r="G85" s="2">
        <f t="shared" si="69"/>
        <v>549.40679999999998</v>
      </c>
      <c r="H85" s="2">
        <f t="shared" si="62"/>
        <v>954.36003243132666</v>
      </c>
      <c r="I85" s="2">
        <f t="shared" ref="I85:J85" si="70">Q46</f>
        <v>404.95323243132668</v>
      </c>
      <c r="J85" s="2">
        <f t="shared" si="70"/>
        <v>549.40679999999998</v>
      </c>
      <c r="K85" s="2">
        <f t="shared" si="64"/>
        <v>954.36003243132666</v>
      </c>
    </row>
    <row r="86" spans="2:11" ht="15.75" customHeight="1" x14ac:dyDescent="0.2">
      <c r="B86" s="8" t="s">
        <v>25</v>
      </c>
      <c r="C86" s="2">
        <f t="shared" ref="C86:D86" si="71">M48</f>
        <v>10209.495252477236</v>
      </c>
      <c r="D86" s="2">
        <f t="shared" si="71"/>
        <v>0</v>
      </c>
      <c r="E86" s="2">
        <f t="shared" si="60"/>
        <v>10209.495252477236</v>
      </c>
      <c r="F86" s="2">
        <f t="shared" ref="F86:G86" si="72">O48</f>
        <v>6386.186330767654</v>
      </c>
      <c r="G86" s="2">
        <f t="shared" si="72"/>
        <v>0</v>
      </c>
      <c r="H86" s="2">
        <f t="shared" si="62"/>
        <v>6386.186330767654</v>
      </c>
      <c r="I86" s="2">
        <f t="shared" ref="I86:J86" si="73">Q48</f>
        <v>0</v>
      </c>
      <c r="J86" s="2">
        <f t="shared" si="73"/>
        <v>0</v>
      </c>
      <c r="K86" s="2">
        <f t="shared" si="64"/>
        <v>0</v>
      </c>
    </row>
    <row r="87" spans="2:11" ht="15.75" customHeight="1" x14ac:dyDescent="0.2">
      <c r="B87" s="8" t="s">
        <v>28</v>
      </c>
      <c r="C87" s="2">
        <f t="shared" ref="C87:D87" si="74">M56</f>
        <v>0</v>
      </c>
      <c r="D87" s="2">
        <f t="shared" si="74"/>
        <v>1630.5909508032628</v>
      </c>
      <c r="E87" s="2">
        <f t="shared" si="60"/>
        <v>1630.5909508032628</v>
      </c>
      <c r="F87" s="2">
        <f t="shared" ref="F87:G87" si="75">O56</f>
        <v>1154.9255672075913</v>
      </c>
      <c r="G87" s="2">
        <f t="shared" si="75"/>
        <v>1630.5909508032628</v>
      </c>
      <c r="H87" s="2">
        <f t="shared" si="62"/>
        <v>2785.5165180108543</v>
      </c>
      <c r="I87" s="2">
        <f t="shared" ref="I87:J87" si="76">Q56</f>
        <v>3000.4699726313065</v>
      </c>
      <c r="J87" s="2">
        <f t="shared" si="76"/>
        <v>1630.5909508032628</v>
      </c>
      <c r="K87" s="2">
        <f t="shared" si="64"/>
        <v>4631.0609234345693</v>
      </c>
    </row>
    <row r="88" spans="2:11" ht="15.75" customHeight="1" x14ac:dyDescent="0.2">
      <c r="B88" s="25" t="s">
        <v>7</v>
      </c>
      <c r="C88" s="17">
        <f t="shared" ref="C88:K88" si="77">SUM(C83:C87)</f>
        <v>11950.24890147835</v>
      </c>
      <c r="D88" s="17">
        <f t="shared" si="77"/>
        <v>2830.9085435310085</v>
      </c>
      <c r="E88" s="17">
        <f t="shared" si="77"/>
        <v>14781.157445009358</v>
      </c>
      <c r="F88" s="17">
        <f t="shared" si="77"/>
        <v>9281.865546976358</v>
      </c>
      <c r="G88" s="17">
        <f t="shared" si="77"/>
        <v>2830.9085435310085</v>
      </c>
      <c r="H88" s="17">
        <f t="shared" si="77"/>
        <v>12112.774090507366</v>
      </c>
      <c r="I88" s="17">
        <f t="shared" si="77"/>
        <v>4741.2236216324191</v>
      </c>
      <c r="J88" s="17">
        <f t="shared" si="77"/>
        <v>2830.9085435310085</v>
      </c>
      <c r="K88" s="17">
        <f t="shared" si="77"/>
        <v>7572.132165163428</v>
      </c>
    </row>
    <row r="89" spans="2:11" ht="15.75" customHeight="1" x14ac:dyDescent="0.2">
      <c r="J89" s="2"/>
      <c r="K89" s="6"/>
    </row>
    <row r="90" spans="2:11" ht="15.75" customHeight="1" x14ac:dyDescent="0.2">
      <c r="J90" s="2"/>
      <c r="K90" s="6"/>
    </row>
    <row r="91" spans="2:11" ht="15.75" customHeight="1" x14ac:dyDescent="0.2">
      <c r="J91" s="2"/>
      <c r="K91" s="55"/>
    </row>
    <row r="92" spans="2:11" ht="15.75" customHeight="1" x14ac:dyDescent="0.2">
      <c r="J92" s="56"/>
      <c r="K92" s="55"/>
    </row>
    <row r="93" spans="2:11" ht="15.75" customHeight="1" x14ac:dyDescent="0.2">
      <c r="J93" s="56"/>
      <c r="K93" s="55"/>
    </row>
    <row r="94" spans="2:11" ht="15.75" customHeight="1" x14ac:dyDescent="0.2">
      <c r="J94" s="56"/>
      <c r="K94" s="55"/>
    </row>
    <row r="95" spans="2:11" ht="15.75" customHeight="1" x14ac:dyDescent="0.2">
      <c r="J95" s="56"/>
      <c r="K95" s="55"/>
    </row>
    <row r="96" spans="2:11" ht="15.75" customHeight="1" x14ac:dyDescent="0.2">
      <c r="J96" s="56"/>
      <c r="K96" s="55"/>
    </row>
    <row r="97" spans="10:11" ht="15.75" customHeight="1" x14ac:dyDescent="0.2">
      <c r="J97" s="56"/>
      <c r="K97" s="55"/>
    </row>
    <row r="98" spans="10:11" ht="15.75" customHeight="1" x14ac:dyDescent="0.2">
      <c r="J98" s="2"/>
      <c r="K98" s="6"/>
    </row>
    <row r="99" spans="10:11" ht="15.75" customHeight="1" x14ac:dyDescent="0.2">
      <c r="J99" s="2"/>
      <c r="K99" s="6"/>
    </row>
    <row r="100" spans="10:11" ht="15.75" customHeight="1" x14ac:dyDescent="0.2">
      <c r="J100" s="2"/>
      <c r="K100" s="6"/>
    </row>
    <row r="101" spans="10:11" ht="15.75" customHeight="1" x14ac:dyDescent="0.2">
      <c r="J101" s="2"/>
      <c r="K101" s="6"/>
    </row>
    <row r="102" spans="10:11" ht="15.75" customHeight="1" x14ac:dyDescent="0.2">
      <c r="J102" s="2"/>
      <c r="K102" s="6"/>
    </row>
    <row r="103" spans="10:11" ht="15.75" customHeight="1" x14ac:dyDescent="0.2">
      <c r="J103" s="2"/>
      <c r="K103" s="6"/>
    </row>
    <row r="104" spans="10:11" ht="15.75" customHeight="1" x14ac:dyDescent="0.2">
      <c r="J104" s="2"/>
      <c r="K104" s="6"/>
    </row>
    <row r="105" spans="10:11" ht="15.75" customHeight="1" x14ac:dyDescent="0.2">
      <c r="J105" s="2"/>
      <c r="K105" s="6"/>
    </row>
    <row r="106" spans="10:11" ht="15.75" customHeight="1" x14ac:dyDescent="0.2">
      <c r="J106" s="2"/>
      <c r="K106" s="6"/>
    </row>
    <row r="107" spans="10:11" ht="15.75" customHeight="1" x14ac:dyDescent="0.2">
      <c r="J107" s="2"/>
      <c r="K107" s="6"/>
    </row>
    <row r="108" spans="10:11" ht="15.75" customHeight="1" x14ac:dyDescent="0.2">
      <c r="J108" s="2"/>
      <c r="K108" s="6"/>
    </row>
    <row r="109" spans="10:11" ht="15.75" customHeight="1" x14ac:dyDescent="0.2">
      <c r="J109" s="2"/>
      <c r="K109" s="6"/>
    </row>
    <row r="110" spans="10:11" ht="15.75" customHeight="1" x14ac:dyDescent="0.2">
      <c r="J110" s="2"/>
      <c r="K110" s="6"/>
    </row>
    <row r="111" spans="10:11" ht="15.75" customHeight="1" x14ac:dyDescent="0.2">
      <c r="J111" s="2"/>
      <c r="K111" s="6"/>
    </row>
    <row r="112" spans="10:11" ht="15.75" customHeight="1" x14ac:dyDescent="0.2">
      <c r="J112" s="2"/>
      <c r="K112" s="6"/>
    </row>
    <row r="113" spans="10:11" ht="15.75" customHeight="1" x14ac:dyDescent="0.2">
      <c r="J113" s="2"/>
      <c r="K113" s="6"/>
    </row>
    <row r="114" spans="10:11" ht="15.75" customHeight="1" x14ac:dyDescent="0.2">
      <c r="J114" s="2"/>
      <c r="K114" s="6"/>
    </row>
    <row r="115" spans="10:11" ht="15.75" customHeight="1" x14ac:dyDescent="0.2">
      <c r="J115" s="2"/>
      <c r="K115" s="6"/>
    </row>
    <row r="116" spans="10:11" ht="15.75" customHeight="1" x14ac:dyDescent="0.2">
      <c r="J116" s="2"/>
      <c r="K116" s="6"/>
    </row>
    <row r="117" spans="10:11" ht="15.75" customHeight="1" x14ac:dyDescent="0.2">
      <c r="J117" s="2"/>
      <c r="K117" s="6"/>
    </row>
    <row r="118" spans="10:11" ht="15.75" customHeight="1" x14ac:dyDescent="0.2">
      <c r="J118" s="2"/>
      <c r="K118" s="6"/>
    </row>
    <row r="119" spans="10:11" ht="15.75" customHeight="1" x14ac:dyDescent="0.2">
      <c r="J119" s="2"/>
      <c r="K119" s="6"/>
    </row>
    <row r="120" spans="10:11" ht="15.75" customHeight="1" x14ac:dyDescent="0.2">
      <c r="J120" s="2"/>
      <c r="K120" s="6"/>
    </row>
    <row r="121" spans="10:11" ht="15.75" customHeight="1" x14ac:dyDescent="0.2">
      <c r="J121" s="2"/>
      <c r="K121" s="6"/>
    </row>
    <row r="122" spans="10:11" ht="15.75" customHeight="1" x14ac:dyDescent="0.2">
      <c r="J122" s="2"/>
      <c r="K122" s="6"/>
    </row>
    <row r="123" spans="10:11" ht="15.75" customHeight="1" x14ac:dyDescent="0.2">
      <c r="J123" s="2"/>
      <c r="K123" s="6"/>
    </row>
    <row r="124" spans="10:11" ht="15.75" customHeight="1" x14ac:dyDescent="0.2">
      <c r="J124" s="2"/>
      <c r="K124" s="6"/>
    </row>
    <row r="125" spans="10:11" ht="15.75" customHeight="1" x14ac:dyDescent="0.2">
      <c r="J125" s="2"/>
      <c r="K125" s="6"/>
    </row>
    <row r="126" spans="10:11" ht="15.75" customHeight="1" x14ac:dyDescent="0.2">
      <c r="J126" s="2"/>
      <c r="K126" s="6"/>
    </row>
    <row r="127" spans="10:11" ht="15.75" customHeight="1" x14ac:dyDescent="0.2">
      <c r="J127" s="2"/>
      <c r="K127" s="6"/>
    </row>
    <row r="128" spans="10:11" ht="15.75" customHeight="1" x14ac:dyDescent="0.2">
      <c r="J128" s="2"/>
      <c r="K128" s="6"/>
    </row>
    <row r="129" spans="10:11" ht="15.75" customHeight="1" x14ac:dyDescent="0.2">
      <c r="J129" s="2"/>
      <c r="K129" s="6"/>
    </row>
    <row r="130" spans="10:11" ht="15.75" customHeight="1" x14ac:dyDescent="0.2">
      <c r="J130" s="2"/>
      <c r="K130" s="6"/>
    </row>
    <row r="131" spans="10:11" ht="15.75" customHeight="1" x14ac:dyDescent="0.2">
      <c r="J131" s="2"/>
      <c r="K131" s="6"/>
    </row>
    <row r="132" spans="10:11" ht="15.75" customHeight="1" x14ac:dyDescent="0.2">
      <c r="J132" s="2"/>
      <c r="K132" s="6"/>
    </row>
    <row r="133" spans="10:11" ht="15.75" customHeight="1" x14ac:dyDescent="0.2">
      <c r="J133" s="2"/>
      <c r="K133" s="6"/>
    </row>
    <row r="134" spans="10:11" ht="15.75" customHeight="1" x14ac:dyDescent="0.2">
      <c r="J134" s="2"/>
      <c r="K134" s="6"/>
    </row>
    <row r="135" spans="10:11" ht="15.75" customHeight="1" x14ac:dyDescent="0.2">
      <c r="J135" s="2"/>
      <c r="K135" s="6"/>
    </row>
    <row r="136" spans="10:11" ht="15.75" customHeight="1" x14ac:dyDescent="0.2">
      <c r="J136" s="2"/>
      <c r="K136" s="6"/>
    </row>
    <row r="137" spans="10:11" ht="15.75" customHeight="1" x14ac:dyDescent="0.2">
      <c r="J137" s="2"/>
      <c r="K137" s="6"/>
    </row>
    <row r="138" spans="10:11" ht="15.75" customHeight="1" x14ac:dyDescent="0.2">
      <c r="J138" s="2"/>
      <c r="K138" s="6"/>
    </row>
    <row r="139" spans="10:11" ht="15.75" customHeight="1" x14ac:dyDescent="0.2">
      <c r="J139" s="2"/>
      <c r="K139" s="6"/>
    </row>
    <row r="140" spans="10:11" ht="15.75" customHeight="1" x14ac:dyDescent="0.2">
      <c r="J140" s="2"/>
      <c r="K140" s="6"/>
    </row>
    <row r="141" spans="10:11" ht="15.75" customHeight="1" x14ac:dyDescent="0.2">
      <c r="J141" s="2"/>
      <c r="K141" s="6"/>
    </row>
    <row r="142" spans="10:11" ht="15.75" customHeight="1" x14ac:dyDescent="0.2">
      <c r="J142" s="2"/>
      <c r="K142" s="6"/>
    </row>
    <row r="143" spans="10:11" ht="15.75" customHeight="1" x14ac:dyDescent="0.2">
      <c r="J143" s="2"/>
      <c r="K143" s="6"/>
    </row>
    <row r="144" spans="10:11" ht="15.75" customHeight="1" x14ac:dyDescent="0.2">
      <c r="J144" s="2"/>
      <c r="K144" s="6"/>
    </row>
    <row r="145" spans="10:11" ht="15.75" customHeight="1" x14ac:dyDescent="0.2">
      <c r="J145" s="2"/>
      <c r="K145" s="6"/>
    </row>
    <row r="146" spans="10:11" ht="15.75" customHeight="1" x14ac:dyDescent="0.2">
      <c r="J146" s="2"/>
      <c r="K146" s="6"/>
    </row>
    <row r="147" spans="10:11" ht="15.75" customHeight="1" x14ac:dyDescent="0.2">
      <c r="J147" s="2"/>
      <c r="K147" s="6"/>
    </row>
    <row r="148" spans="10:11" ht="15.75" customHeight="1" x14ac:dyDescent="0.2">
      <c r="J148" s="2"/>
      <c r="K148" s="6"/>
    </row>
    <row r="149" spans="10:11" ht="15.75" customHeight="1" x14ac:dyDescent="0.2">
      <c r="J149" s="2"/>
      <c r="K149" s="6"/>
    </row>
    <row r="150" spans="10:11" ht="15.75" customHeight="1" x14ac:dyDescent="0.2">
      <c r="J150" s="2"/>
      <c r="K150" s="6"/>
    </row>
    <row r="151" spans="10:11" ht="15.75" customHeight="1" x14ac:dyDescent="0.2">
      <c r="J151" s="2"/>
      <c r="K151" s="6"/>
    </row>
    <row r="152" spans="10:11" ht="15.75" customHeight="1" x14ac:dyDescent="0.2">
      <c r="J152" s="2"/>
      <c r="K152" s="6"/>
    </row>
    <row r="153" spans="10:11" ht="15.75" customHeight="1" x14ac:dyDescent="0.2">
      <c r="J153" s="2"/>
      <c r="K153" s="6"/>
    </row>
    <row r="154" spans="10:11" ht="15.75" customHeight="1" x14ac:dyDescent="0.2">
      <c r="J154" s="2"/>
      <c r="K154" s="6"/>
    </row>
    <row r="155" spans="10:11" ht="15.75" customHeight="1" x14ac:dyDescent="0.2">
      <c r="J155" s="2"/>
      <c r="K155" s="6"/>
    </row>
    <row r="156" spans="10:11" ht="15.75" customHeight="1" x14ac:dyDescent="0.2">
      <c r="J156" s="2"/>
      <c r="K156" s="6"/>
    </row>
    <row r="157" spans="10:11" ht="15.75" customHeight="1" x14ac:dyDescent="0.2">
      <c r="J157" s="2"/>
      <c r="K157" s="6"/>
    </row>
    <row r="158" spans="10:11" ht="15.75" customHeight="1" x14ac:dyDescent="0.2">
      <c r="J158" s="2"/>
      <c r="K158" s="6"/>
    </row>
    <row r="159" spans="10:11" ht="15.75" customHeight="1" x14ac:dyDescent="0.2">
      <c r="J159" s="2"/>
      <c r="K159" s="6"/>
    </row>
    <row r="160" spans="10:11" ht="15.75" customHeight="1" x14ac:dyDescent="0.2">
      <c r="J160" s="2"/>
      <c r="K160" s="6"/>
    </row>
    <row r="161" spans="10:11" ht="15.75" customHeight="1" x14ac:dyDescent="0.2">
      <c r="J161" s="2"/>
      <c r="K161" s="6"/>
    </row>
    <row r="162" spans="10:11" ht="15.75" customHeight="1" x14ac:dyDescent="0.2">
      <c r="J162" s="2"/>
      <c r="K162" s="6"/>
    </row>
    <row r="163" spans="10:11" ht="15.75" customHeight="1" x14ac:dyDescent="0.2">
      <c r="J163" s="2"/>
      <c r="K163" s="6"/>
    </row>
    <row r="164" spans="10:11" ht="15.75" customHeight="1" x14ac:dyDescent="0.2">
      <c r="J164" s="2"/>
      <c r="K164" s="6"/>
    </row>
    <row r="165" spans="10:11" ht="15.75" customHeight="1" x14ac:dyDescent="0.2">
      <c r="J165" s="2"/>
      <c r="K165" s="6"/>
    </row>
    <row r="166" spans="10:11" ht="15.75" customHeight="1" x14ac:dyDescent="0.2">
      <c r="J166" s="2"/>
      <c r="K166" s="6"/>
    </row>
    <row r="167" spans="10:11" ht="15.75" customHeight="1" x14ac:dyDescent="0.2">
      <c r="J167" s="2"/>
      <c r="K167" s="6"/>
    </row>
    <row r="168" spans="10:11" ht="15.75" customHeight="1" x14ac:dyDescent="0.2">
      <c r="J168" s="2"/>
      <c r="K168" s="6"/>
    </row>
    <row r="169" spans="10:11" ht="15.75" customHeight="1" x14ac:dyDescent="0.2">
      <c r="J169" s="2"/>
      <c r="K169" s="6"/>
    </row>
    <row r="170" spans="10:11" ht="15.75" customHeight="1" x14ac:dyDescent="0.2">
      <c r="J170" s="2"/>
      <c r="K170" s="6"/>
    </row>
    <row r="171" spans="10:11" ht="15.75" customHeight="1" x14ac:dyDescent="0.2">
      <c r="J171" s="2"/>
      <c r="K171" s="6"/>
    </row>
    <row r="172" spans="10:11" ht="15.75" customHeight="1" x14ac:dyDescent="0.2">
      <c r="J172" s="2"/>
      <c r="K172" s="6"/>
    </row>
    <row r="173" spans="10:11" ht="15.75" customHeight="1" x14ac:dyDescent="0.2">
      <c r="J173" s="2"/>
      <c r="K173" s="6"/>
    </row>
    <row r="174" spans="10:11" ht="15.75" customHeight="1" x14ac:dyDescent="0.2">
      <c r="J174" s="2"/>
      <c r="K174" s="6"/>
    </row>
    <row r="175" spans="10:11" ht="15.75" customHeight="1" x14ac:dyDescent="0.2">
      <c r="J175" s="2"/>
      <c r="K175" s="6"/>
    </row>
    <row r="176" spans="10:11" ht="15.75" customHeight="1" x14ac:dyDescent="0.2">
      <c r="J176" s="2"/>
      <c r="K176" s="6"/>
    </row>
    <row r="177" spans="10:11" ht="15.75" customHeight="1" x14ac:dyDescent="0.2">
      <c r="J177" s="2"/>
      <c r="K177" s="6"/>
    </row>
    <row r="178" spans="10:11" ht="15.75" customHeight="1" x14ac:dyDescent="0.2">
      <c r="J178" s="2"/>
      <c r="K178" s="6"/>
    </row>
    <row r="179" spans="10:11" ht="15.75" customHeight="1" x14ac:dyDescent="0.2">
      <c r="J179" s="2"/>
      <c r="K179" s="6"/>
    </row>
    <row r="180" spans="10:11" ht="15.75" customHeight="1" x14ac:dyDescent="0.2">
      <c r="J180" s="2"/>
      <c r="K180" s="6"/>
    </row>
    <row r="181" spans="10:11" ht="15.75" customHeight="1" x14ac:dyDescent="0.2">
      <c r="J181" s="2"/>
      <c r="K181" s="6"/>
    </row>
    <row r="182" spans="10:11" ht="15.75" customHeight="1" x14ac:dyDescent="0.2">
      <c r="J182" s="2"/>
      <c r="K182" s="6"/>
    </row>
    <row r="183" spans="10:11" ht="15.75" customHeight="1" x14ac:dyDescent="0.2">
      <c r="J183" s="2"/>
      <c r="K183" s="6"/>
    </row>
    <row r="184" spans="10:11" ht="15.75" customHeight="1" x14ac:dyDescent="0.2">
      <c r="J184" s="2"/>
      <c r="K184" s="6"/>
    </row>
    <row r="185" spans="10:11" ht="15.75" customHeight="1" x14ac:dyDescent="0.2">
      <c r="J185" s="2"/>
      <c r="K185" s="6"/>
    </row>
    <row r="186" spans="10:11" ht="15.75" customHeight="1" x14ac:dyDescent="0.2">
      <c r="J186" s="2"/>
      <c r="K186" s="6"/>
    </row>
    <row r="187" spans="10:11" ht="15.75" customHeight="1" x14ac:dyDescent="0.2">
      <c r="J187" s="2"/>
      <c r="K187" s="6"/>
    </row>
    <row r="188" spans="10:11" ht="15.75" customHeight="1" x14ac:dyDescent="0.2">
      <c r="J188" s="2"/>
      <c r="K188" s="6"/>
    </row>
    <row r="189" spans="10:11" ht="15.75" customHeight="1" x14ac:dyDescent="0.2">
      <c r="J189" s="2"/>
      <c r="K189" s="6"/>
    </row>
    <row r="190" spans="10:11" ht="15.75" customHeight="1" x14ac:dyDescent="0.2">
      <c r="J190" s="2"/>
      <c r="K190" s="6"/>
    </row>
    <row r="191" spans="10:11" ht="15.75" customHeight="1" x14ac:dyDescent="0.2">
      <c r="J191" s="2"/>
      <c r="K191" s="6"/>
    </row>
    <row r="192" spans="10:11" ht="15.75" customHeight="1" x14ac:dyDescent="0.2">
      <c r="J192" s="2"/>
      <c r="K192" s="6"/>
    </row>
    <row r="193" spans="10:11" ht="15.75" customHeight="1" x14ac:dyDescent="0.2">
      <c r="J193" s="2"/>
      <c r="K193" s="6"/>
    </row>
    <row r="194" spans="10:11" ht="15.75" customHeight="1" x14ac:dyDescent="0.2">
      <c r="J194" s="2"/>
      <c r="K194" s="6"/>
    </row>
    <row r="195" spans="10:11" ht="15.75" customHeight="1" x14ac:dyDescent="0.2">
      <c r="J195" s="2"/>
      <c r="K195" s="6"/>
    </row>
    <row r="196" spans="10:11" ht="15.75" customHeight="1" x14ac:dyDescent="0.2">
      <c r="J196" s="2"/>
      <c r="K196" s="6"/>
    </row>
    <row r="197" spans="10:11" ht="15.75" customHeight="1" x14ac:dyDescent="0.2">
      <c r="J197" s="2"/>
      <c r="K197" s="6"/>
    </row>
    <row r="198" spans="10:11" ht="15.75" customHeight="1" x14ac:dyDescent="0.2">
      <c r="J198" s="2"/>
      <c r="K198" s="6"/>
    </row>
    <row r="199" spans="10:11" ht="15.75" customHeight="1" x14ac:dyDescent="0.2">
      <c r="J199" s="2"/>
      <c r="K199" s="6"/>
    </row>
    <row r="200" spans="10:11" ht="15.75" customHeight="1" x14ac:dyDescent="0.2">
      <c r="J200" s="2"/>
      <c r="K200" s="6"/>
    </row>
    <row r="201" spans="10:11" ht="15.75" customHeight="1" x14ac:dyDescent="0.2">
      <c r="J201" s="2"/>
      <c r="K201" s="6"/>
    </row>
    <row r="202" spans="10:11" ht="15.75" customHeight="1" x14ac:dyDescent="0.2">
      <c r="J202" s="2"/>
      <c r="K202" s="6"/>
    </row>
    <row r="203" spans="10:11" ht="15.75" customHeight="1" x14ac:dyDescent="0.2">
      <c r="J203" s="2"/>
      <c r="K203" s="6"/>
    </row>
    <row r="204" spans="10:11" ht="15.75" customHeight="1" x14ac:dyDescent="0.2">
      <c r="J204" s="2"/>
      <c r="K204" s="6"/>
    </row>
    <row r="205" spans="10:11" ht="15.75" customHeight="1" x14ac:dyDescent="0.2">
      <c r="J205" s="2"/>
      <c r="K205" s="6"/>
    </row>
    <row r="206" spans="10:11" ht="15.75" customHeight="1" x14ac:dyDescent="0.2">
      <c r="J206" s="2"/>
      <c r="K206" s="6"/>
    </row>
    <row r="207" spans="10:11" ht="15.75" customHeight="1" x14ac:dyDescent="0.2">
      <c r="J207" s="2"/>
      <c r="K207" s="6"/>
    </row>
    <row r="208" spans="10:11" ht="15.75" customHeight="1" x14ac:dyDescent="0.2">
      <c r="J208" s="2"/>
      <c r="K208" s="6"/>
    </row>
    <row r="209" spans="10:11" ht="15.75" customHeight="1" x14ac:dyDescent="0.2">
      <c r="J209" s="2"/>
      <c r="K209" s="6"/>
    </row>
    <row r="210" spans="10:11" ht="15.75" customHeight="1" x14ac:dyDescent="0.2">
      <c r="J210" s="2"/>
      <c r="K210" s="6"/>
    </row>
    <row r="211" spans="10:11" ht="15.75" customHeight="1" x14ac:dyDescent="0.2">
      <c r="J211" s="2"/>
      <c r="K211" s="6"/>
    </row>
    <row r="212" spans="10:11" ht="15.75" customHeight="1" x14ac:dyDescent="0.2">
      <c r="J212" s="2"/>
      <c r="K212" s="6"/>
    </row>
    <row r="213" spans="10:11" ht="15.75" customHeight="1" x14ac:dyDescent="0.2">
      <c r="J213" s="2"/>
      <c r="K213" s="6"/>
    </row>
    <row r="214" spans="10:11" ht="15.75" customHeight="1" x14ac:dyDescent="0.2">
      <c r="J214" s="2"/>
      <c r="K214" s="6"/>
    </row>
    <row r="215" spans="10:11" ht="15.75" customHeight="1" x14ac:dyDescent="0.2">
      <c r="J215" s="2"/>
      <c r="K215" s="6"/>
    </row>
    <row r="216" spans="10:11" ht="15.75" customHeight="1" x14ac:dyDescent="0.2">
      <c r="J216" s="2"/>
      <c r="K216" s="6"/>
    </row>
    <row r="217" spans="10:11" ht="15.75" customHeight="1" x14ac:dyDescent="0.2">
      <c r="J217" s="2"/>
      <c r="K217" s="6"/>
    </row>
    <row r="218" spans="10:11" ht="15.75" customHeight="1" x14ac:dyDescent="0.2">
      <c r="J218" s="2"/>
      <c r="K218" s="6"/>
    </row>
    <row r="219" spans="10:11" ht="15.75" customHeight="1" x14ac:dyDescent="0.2">
      <c r="J219" s="2"/>
      <c r="K219" s="6"/>
    </row>
    <row r="220" spans="10:11" ht="15.75" customHeight="1" x14ac:dyDescent="0.2">
      <c r="J220" s="2"/>
      <c r="K220" s="6"/>
    </row>
    <row r="221" spans="10:11" ht="15.75" customHeight="1" x14ac:dyDescent="0.2">
      <c r="J221" s="2"/>
      <c r="K221" s="6"/>
    </row>
    <row r="222" spans="10:11" ht="15.75" customHeight="1" x14ac:dyDescent="0.2">
      <c r="J222" s="2"/>
      <c r="K222" s="6"/>
    </row>
    <row r="223" spans="10:11" ht="15.75" customHeight="1" x14ac:dyDescent="0.2">
      <c r="J223" s="2"/>
      <c r="K223" s="6"/>
    </row>
    <row r="224" spans="10:11" ht="15.75" customHeight="1" x14ac:dyDescent="0.2">
      <c r="J224" s="2"/>
      <c r="K224" s="6"/>
    </row>
    <row r="225" spans="10:11" ht="15.75" customHeight="1" x14ac:dyDescent="0.2">
      <c r="J225" s="2"/>
      <c r="K225" s="6"/>
    </row>
    <row r="226" spans="10:11" ht="15.75" customHeight="1" x14ac:dyDescent="0.2">
      <c r="J226" s="2"/>
      <c r="K226" s="6"/>
    </row>
    <row r="227" spans="10:11" ht="15.75" customHeight="1" x14ac:dyDescent="0.2">
      <c r="J227" s="2"/>
      <c r="K227" s="6"/>
    </row>
    <row r="228" spans="10:11" ht="15.75" customHeight="1" x14ac:dyDescent="0.2">
      <c r="J228" s="2"/>
      <c r="K228" s="6"/>
    </row>
    <row r="229" spans="10:11" ht="15.75" customHeight="1" x14ac:dyDescent="0.2">
      <c r="J229" s="2"/>
      <c r="K229" s="6"/>
    </row>
    <row r="230" spans="10:11" ht="15.75" customHeight="1" x14ac:dyDescent="0.2">
      <c r="J230" s="2"/>
      <c r="K230" s="6"/>
    </row>
    <row r="231" spans="10:11" ht="15.75" customHeight="1" x14ac:dyDescent="0.2">
      <c r="J231" s="2"/>
      <c r="K231" s="6"/>
    </row>
    <row r="232" spans="10:11" ht="15.75" customHeight="1" x14ac:dyDescent="0.2">
      <c r="J232" s="2"/>
      <c r="K232" s="6"/>
    </row>
    <row r="233" spans="10:11" ht="15.75" customHeight="1" x14ac:dyDescent="0.2">
      <c r="J233" s="2"/>
      <c r="K233" s="6"/>
    </row>
    <row r="234" spans="10:11" ht="15.75" customHeight="1" x14ac:dyDescent="0.2">
      <c r="J234" s="2"/>
      <c r="K234" s="6"/>
    </row>
    <row r="235" spans="10:11" ht="15.75" customHeight="1" x14ac:dyDescent="0.2">
      <c r="J235" s="2"/>
      <c r="K235" s="6"/>
    </row>
    <row r="236" spans="10:11" ht="15.75" customHeight="1" x14ac:dyDescent="0.2">
      <c r="J236" s="2"/>
      <c r="K236" s="6"/>
    </row>
    <row r="237" spans="10:11" ht="15.75" customHeight="1" x14ac:dyDescent="0.2">
      <c r="J237" s="2"/>
      <c r="K237" s="6"/>
    </row>
    <row r="238" spans="10:11" ht="15.75" customHeight="1" x14ac:dyDescent="0.2">
      <c r="J238" s="2"/>
      <c r="K238" s="6"/>
    </row>
    <row r="239" spans="10:11" ht="15.75" customHeight="1" x14ac:dyDescent="0.2">
      <c r="J239" s="2"/>
      <c r="K239" s="6"/>
    </row>
    <row r="240" spans="10:11" ht="15.75" customHeight="1" x14ac:dyDescent="0.2">
      <c r="J240" s="2"/>
      <c r="K240" s="6"/>
    </row>
    <row r="241" spans="10:11" ht="15.75" customHeight="1" x14ac:dyDescent="0.2">
      <c r="J241" s="2"/>
      <c r="K241" s="6"/>
    </row>
    <row r="242" spans="10:11" ht="15.75" customHeight="1" x14ac:dyDescent="0.2">
      <c r="J242" s="2"/>
      <c r="K242" s="6"/>
    </row>
    <row r="243" spans="10:11" ht="15.75" customHeight="1" x14ac:dyDescent="0.2">
      <c r="J243" s="2"/>
      <c r="K243" s="6"/>
    </row>
    <row r="244" spans="10:11" ht="15.75" customHeight="1" x14ac:dyDescent="0.2">
      <c r="J244" s="2"/>
      <c r="K244" s="6"/>
    </row>
    <row r="245" spans="10:11" ht="15.75" customHeight="1" x14ac:dyDescent="0.2">
      <c r="J245" s="2"/>
      <c r="K245" s="6"/>
    </row>
    <row r="246" spans="10:11" ht="15.75" customHeight="1" x14ac:dyDescent="0.2">
      <c r="J246" s="2"/>
      <c r="K246" s="6"/>
    </row>
    <row r="247" spans="10:11" ht="15.75" customHeight="1" x14ac:dyDescent="0.2">
      <c r="J247" s="2"/>
      <c r="K247" s="6"/>
    </row>
    <row r="248" spans="10:11" ht="15.75" customHeight="1" x14ac:dyDescent="0.2">
      <c r="J248" s="2"/>
      <c r="K248" s="6"/>
    </row>
    <row r="249" spans="10:11" ht="15.75" customHeight="1" x14ac:dyDescent="0.2">
      <c r="J249" s="2"/>
      <c r="K249" s="6"/>
    </row>
    <row r="250" spans="10:11" ht="15.75" customHeight="1" x14ac:dyDescent="0.2">
      <c r="J250" s="2"/>
      <c r="K250" s="6"/>
    </row>
    <row r="251" spans="10:11" ht="15.75" customHeight="1" x14ac:dyDescent="0.2">
      <c r="J251" s="2"/>
      <c r="K251" s="6"/>
    </row>
    <row r="252" spans="10:11" ht="15.75" customHeight="1" x14ac:dyDescent="0.2">
      <c r="J252" s="2"/>
      <c r="K252" s="6"/>
    </row>
    <row r="253" spans="10:11" ht="15.75" customHeight="1" x14ac:dyDescent="0.2">
      <c r="J253" s="2"/>
      <c r="K253" s="6"/>
    </row>
    <row r="254" spans="10:11" ht="15.75" customHeight="1" x14ac:dyDescent="0.2">
      <c r="J254" s="2"/>
      <c r="K254" s="6"/>
    </row>
    <row r="255" spans="10:11" ht="15.75" customHeight="1" x14ac:dyDescent="0.2">
      <c r="J255" s="2"/>
      <c r="K255" s="6"/>
    </row>
    <row r="256" spans="10:11" ht="15.75" customHeight="1" x14ac:dyDescent="0.2">
      <c r="J256" s="2"/>
      <c r="K256" s="6"/>
    </row>
    <row r="257" spans="10:11" ht="15.75" customHeight="1" x14ac:dyDescent="0.2">
      <c r="J257" s="2"/>
      <c r="K257" s="6"/>
    </row>
    <row r="258" spans="10:11" ht="15.75" customHeight="1" x14ac:dyDescent="0.2">
      <c r="J258" s="2"/>
      <c r="K258" s="6"/>
    </row>
    <row r="259" spans="10:11" ht="15.75" customHeight="1" x14ac:dyDescent="0.2">
      <c r="J259" s="2"/>
      <c r="K259" s="6"/>
    </row>
    <row r="260" spans="10:11" ht="15.75" customHeight="1" x14ac:dyDescent="0.2">
      <c r="J260" s="2"/>
      <c r="K260" s="6"/>
    </row>
    <row r="261" spans="10:11" ht="15.75" customHeight="1" x14ac:dyDescent="0.2">
      <c r="J261" s="2"/>
      <c r="K261" s="6"/>
    </row>
    <row r="262" spans="10:11" ht="15.75" customHeight="1" x14ac:dyDescent="0.2">
      <c r="J262" s="2"/>
      <c r="K262" s="6"/>
    </row>
    <row r="263" spans="10:11" ht="15.75" customHeight="1" x14ac:dyDescent="0.2">
      <c r="J263" s="2"/>
      <c r="K263" s="6"/>
    </row>
    <row r="264" spans="10:11" ht="15.75" customHeight="1" x14ac:dyDescent="0.2">
      <c r="J264" s="2"/>
      <c r="K264" s="6"/>
    </row>
    <row r="265" spans="10:11" ht="15.75" customHeight="1" x14ac:dyDescent="0.2">
      <c r="J265" s="2"/>
      <c r="K265" s="6"/>
    </row>
    <row r="266" spans="10:11" ht="15.75" customHeight="1" x14ac:dyDescent="0.2">
      <c r="J266" s="2"/>
      <c r="K266" s="6"/>
    </row>
    <row r="267" spans="10:11" ht="15.75" customHeight="1" x14ac:dyDescent="0.2">
      <c r="J267" s="2"/>
      <c r="K267" s="6"/>
    </row>
    <row r="268" spans="10:11" ht="15.75" customHeight="1" x14ac:dyDescent="0.2">
      <c r="J268" s="2"/>
      <c r="K268" s="6"/>
    </row>
    <row r="269" spans="10:11" ht="15.75" customHeight="1" x14ac:dyDescent="0.2">
      <c r="J269" s="2"/>
      <c r="K269" s="6"/>
    </row>
    <row r="270" spans="10:11" ht="15.75" customHeight="1" x14ac:dyDescent="0.2">
      <c r="J270" s="2"/>
      <c r="K270" s="6"/>
    </row>
    <row r="271" spans="10:11" ht="15.75" customHeight="1" x14ac:dyDescent="0.2">
      <c r="J271" s="2"/>
      <c r="K271" s="6"/>
    </row>
    <row r="272" spans="10:11" ht="15.75" customHeight="1" x14ac:dyDescent="0.2">
      <c r="J272" s="2"/>
      <c r="K272" s="6"/>
    </row>
    <row r="273" spans="10:11" ht="15.75" customHeight="1" x14ac:dyDescent="0.2">
      <c r="J273" s="2"/>
      <c r="K273" s="6"/>
    </row>
    <row r="274" spans="10:11" ht="15.75" customHeight="1" x14ac:dyDescent="0.2">
      <c r="J274" s="2"/>
      <c r="K274" s="6"/>
    </row>
    <row r="275" spans="10:11" ht="15.75" customHeight="1" x14ac:dyDescent="0.2">
      <c r="J275" s="2"/>
      <c r="K275" s="6"/>
    </row>
    <row r="276" spans="10:11" ht="15.75" customHeight="1" x14ac:dyDescent="0.2">
      <c r="J276" s="2"/>
      <c r="K276" s="6"/>
    </row>
    <row r="277" spans="10:11" ht="15.75" customHeight="1" x14ac:dyDescent="0.2">
      <c r="J277" s="2"/>
      <c r="K277" s="6"/>
    </row>
    <row r="278" spans="10:11" ht="15.75" customHeight="1" x14ac:dyDescent="0.2">
      <c r="J278" s="2"/>
      <c r="K278" s="6"/>
    </row>
    <row r="279" spans="10:11" ht="15.75" customHeight="1" x14ac:dyDescent="0.2">
      <c r="J279" s="2"/>
      <c r="K279" s="6"/>
    </row>
    <row r="280" spans="10:11" ht="15.75" customHeight="1" x14ac:dyDescent="0.2">
      <c r="J280" s="2"/>
      <c r="K280" s="6"/>
    </row>
    <row r="281" spans="10:11" ht="15.75" customHeight="1" x14ac:dyDescent="0.2">
      <c r="J281" s="2"/>
      <c r="K281" s="6"/>
    </row>
    <row r="282" spans="10:11" ht="15.75" customHeight="1" x14ac:dyDescent="0.2">
      <c r="J282" s="2"/>
      <c r="K282" s="6"/>
    </row>
    <row r="283" spans="10:11" ht="15.75" customHeight="1" x14ac:dyDescent="0.2">
      <c r="J283" s="2"/>
      <c r="K283" s="6"/>
    </row>
    <row r="284" spans="10:11" ht="15.75" customHeight="1" x14ac:dyDescent="0.2">
      <c r="J284" s="2"/>
      <c r="K284" s="6"/>
    </row>
    <row r="285" spans="10:11" ht="15.75" customHeight="1" x14ac:dyDescent="0.2">
      <c r="J285" s="2"/>
      <c r="K285" s="6"/>
    </row>
    <row r="286" spans="10:11" ht="15.75" customHeight="1" x14ac:dyDescent="0.2">
      <c r="J286" s="2"/>
      <c r="K286" s="6"/>
    </row>
    <row r="287" spans="10:11" ht="15.75" customHeight="1" x14ac:dyDescent="0.2">
      <c r="J287" s="2"/>
      <c r="K287" s="6"/>
    </row>
    <row r="288" spans="10:11" ht="15.75" customHeight="1" x14ac:dyDescent="0.2">
      <c r="J288" s="2"/>
      <c r="K288" s="6"/>
    </row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mergeCells count="15">
    <mergeCell ref="M3:N3"/>
    <mergeCell ref="O3:P3"/>
    <mergeCell ref="Q3:R3"/>
    <mergeCell ref="B5:I5"/>
    <mergeCell ref="C82:D82"/>
    <mergeCell ref="F82:G82"/>
    <mergeCell ref="I82:J82"/>
    <mergeCell ref="D3:E3"/>
    <mergeCell ref="F3:G3"/>
    <mergeCell ref="H3:I3"/>
    <mergeCell ref="B18:I18"/>
    <mergeCell ref="B34:I34"/>
    <mergeCell ref="B46:I46"/>
    <mergeCell ref="B48:I48"/>
    <mergeCell ref="B56:I56"/>
  </mergeCells>
  <pageMargins left="0.7" right="0.7" top="0.75" bottom="0.75" header="0" footer="0"/>
  <pageSetup orientation="landscape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O1000"/>
  <sheetViews>
    <sheetView topLeftCell="I1" workbookViewId="0">
      <selection activeCell="E5" sqref="E5"/>
    </sheetView>
  </sheetViews>
  <sheetFormatPr defaultColWidth="14.42578125" defaultRowHeight="15" customHeight="1" x14ac:dyDescent="0.2"/>
  <cols>
    <col min="1" max="1" width="14.42578125" customWidth="1"/>
    <col min="2" max="2" width="22.85546875" customWidth="1"/>
    <col min="3" max="5" width="14.42578125" customWidth="1"/>
    <col min="6" max="6" width="58.28515625" customWidth="1"/>
    <col min="7" max="7" width="25.7109375" customWidth="1"/>
  </cols>
  <sheetData>
    <row r="1" spans="1:15" ht="15.75" customHeight="1" x14ac:dyDescent="0.2"/>
    <row r="2" spans="1:15" ht="15.75" customHeight="1" x14ac:dyDescent="0.2"/>
    <row r="3" spans="1:15" ht="15.75" customHeight="1" x14ac:dyDescent="0.2"/>
    <row r="4" spans="1:15" ht="15.75" customHeight="1" x14ac:dyDescent="0.2"/>
    <row r="5" spans="1:15" ht="15.75" customHeight="1" x14ac:dyDescent="0.25">
      <c r="A5" s="57" t="s">
        <v>124</v>
      </c>
      <c r="B5" s="58" t="s">
        <v>125</v>
      </c>
      <c r="C5" s="58" t="s">
        <v>126</v>
      </c>
      <c r="D5" s="58" t="s">
        <v>127</v>
      </c>
      <c r="E5" s="58" t="s">
        <v>128</v>
      </c>
      <c r="F5" s="58" t="s">
        <v>129</v>
      </c>
      <c r="G5" s="58" t="s">
        <v>130</v>
      </c>
      <c r="H5" s="58" t="s">
        <v>131</v>
      </c>
      <c r="I5" s="58" t="s">
        <v>132</v>
      </c>
      <c r="J5" s="43" t="s">
        <v>133</v>
      </c>
      <c r="K5" s="59" t="s">
        <v>134</v>
      </c>
    </row>
    <row r="6" spans="1:15" ht="15.75" customHeight="1" x14ac:dyDescent="0.25">
      <c r="A6" s="60" t="s">
        <v>135</v>
      </c>
      <c r="B6" s="60">
        <v>4000</v>
      </c>
      <c r="C6" s="60">
        <v>2500</v>
      </c>
      <c r="D6" s="60">
        <v>5000</v>
      </c>
      <c r="E6" s="61">
        <v>1500</v>
      </c>
      <c r="F6" s="61">
        <v>1500</v>
      </c>
      <c r="G6" s="60">
        <v>500</v>
      </c>
      <c r="H6" s="60">
        <v>500</v>
      </c>
      <c r="I6" s="60">
        <v>900</v>
      </c>
      <c r="J6" s="1">
        <f t="shared" ref="J6:J7" si="0">AVERAGE(B6:I6)</f>
        <v>2050</v>
      </c>
      <c r="K6" s="2">
        <f>J6/'Model D,E,F'!$B$6</f>
        <v>5.5858310626702998</v>
      </c>
    </row>
    <row r="7" spans="1:15" ht="15.75" customHeight="1" x14ac:dyDescent="0.25">
      <c r="A7" s="60" t="s">
        <v>98</v>
      </c>
      <c r="B7" s="60"/>
      <c r="C7" s="60">
        <v>5000</v>
      </c>
      <c r="D7" s="60">
        <v>7000</v>
      </c>
      <c r="E7" s="9">
        <v>20000</v>
      </c>
      <c r="F7" s="9"/>
      <c r="G7" s="9"/>
      <c r="H7" s="9"/>
      <c r="I7" s="9"/>
      <c r="J7" s="1">
        <f t="shared" si="0"/>
        <v>10666.666666666666</v>
      </c>
      <c r="K7" s="2">
        <f>J7/'Model D,E,F'!$B$6</f>
        <v>29.064486830154404</v>
      </c>
      <c r="M7" s="61" t="s">
        <v>136</v>
      </c>
      <c r="N7" s="8" t="s">
        <v>137</v>
      </c>
      <c r="O7" s="8" t="s">
        <v>138</v>
      </c>
    </row>
    <row r="8" spans="1:15" ht="15.75" customHeight="1" x14ac:dyDescent="0.25">
      <c r="A8" s="60" t="s">
        <v>36</v>
      </c>
      <c r="B8" s="61"/>
      <c r="C8" s="61"/>
      <c r="D8" s="9"/>
      <c r="E8" s="9"/>
      <c r="F8" s="9"/>
      <c r="G8" s="9"/>
      <c r="H8" s="9"/>
      <c r="I8" s="9"/>
      <c r="J8" s="1">
        <f>AVERAGE(M8:O8)</f>
        <v>5000</v>
      </c>
      <c r="K8" s="2">
        <f>J8/'Model D,E,F'!$B$6</f>
        <v>13.623978201634877</v>
      </c>
      <c r="L8" s="60" t="s">
        <v>36</v>
      </c>
      <c r="M8" s="61">
        <v>5000</v>
      </c>
      <c r="N8" s="61">
        <v>5000</v>
      </c>
      <c r="O8" s="61">
        <v>5000</v>
      </c>
    </row>
    <row r="9" spans="1:15" ht="15.75" customHeight="1" x14ac:dyDescent="0.25">
      <c r="A9" s="60" t="s">
        <v>37</v>
      </c>
      <c r="B9" s="60">
        <v>2500</v>
      </c>
      <c r="C9" s="61">
        <v>1200</v>
      </c>
      <c r="D9" s="61">
        <v>1200</v>
      </c>
      <c r="E9" s="9">
        <v>1200</v>
      </c>
      <c r="F9" s="9">
        <v>4000</v>
      </c>
      <c r="G9" s="9"/>
      <c r="H9" s="9"/>
      <c r="I9" s="9"/>
      <c r="J9" s="1">
        <f t="shared" ref="J9:J19" si="1">AVERAGE(B9:I9)</f>
        <v>2020</v>
      </c>
      <c r="K9" s="2">
        <f>J9/'Model D,E,F'!$B$6</f>
        <v>5.5040871934604905</v>
      </c>
    </row>
    <row r="10" spans="1:15" ht="15.75" customHeight="1" x14ac:dyDescent="0.25">
      <c r="A10" s="60" t="s">
        <v>139</v>
      </c>
      <c r="B10" s="60">
        <v>6500</v>
      </c>
      <c r="C10" s="60">
        <v>6000</v>
      </c>
      <c r="D10" s="60">
        <v>9000</v>
      </c>
      <c r="E10" s="61">
        <v>36000</v>
      </c>
      <c r="F10" s="61">
        <v>19500</v>
      </c>
      <c r="G10" s="61">
        <v>9000</v>
      </c>
      <c r="H10" s="61">
        <v>9000</v>
      </c>
      <c r="I10" s="61">
        <v>9000</v>
      </c>
      <c r="J10" s="1">
        <f t="shared" si="1"/>
        <v>13000</v>
      </c>
      <c r="K10" s="2">
        <f>J10/'Model D,E,F'!$B$6</f>
        <v>35.422343324250683</v>
      </c>
    </row>
    <row r="11" spans="1:15" ht="15.75" customHeight="1" x14ac:dyDescent="0.25">
      <c r="A11" s="60" t="s">
        <v>140</v>
      </c>
      <c r="B11" s="60">
        <v>6500</v>
      </c>
      <c r="C11" s="60">
        <v>2500</v>
      </c>
      <c r="D11" s="60">
        <v>6000</v>
      </c>
      <c r="E11" s="61">
        <v>7000</v>
      </c>
      <c r="F11" s="61">
        <v>4400</v>
      </c>
      <c r="G11" s="61">
        <v>3000</v>
      </c>
      <c r="H11" s="61">
        <v>3000</v>
      </c>
      <c r="I11" s="61">
        <v>3000</v>
      </c>
      <c r="J11" s="1">
        <f t="shared" si="1"/>
        <v>4425</v>
      </c>
      <c r="K11" s="2">
        <f>J11/'Model D,E,F'!$B$6</f>
        <v>12.057220708446867</v>
      </c>
    </row>
    <row r="12" spans="1:15" ht="15.75" customHeight="1" x14ac:dyDescent="0.25">
      <c r="A12" s="60" t="s">
        <v>141</v>
      </c>
      <c r="B12" s="60">
        <v>1500</v>
      </c>
      <c r="C12" s="60">
        <v>600</v>
      </c>
      <c r="D12" s="60">
        <v>600</v>
      </c>
      <c r="E12" s="61">
        <v>1500</v>
      </c>
      <c r="F12" s="61">
        <v>1500</v>
      </c>
      <c r="G12" s="60">
        <v>500</v>
      </c>
      <c r="H12" s="60">
        <v>500</v>
      </c>
      <c r="I12" s="60">
        <v>500</v>
      </c>
      <c r="J12" s="1">
        <f t="shared" si="1"/>
        <v>900</v>
      </c>
      <c r="K12" s="2">
        <f>J12/'Model D,E,F'!$B$6</f>
        <v>2.4523160762942777</v>
      </c>
    </row>
    <row r="13" spans="1:15" ht="15.75" customHeight="1" x14ac:dyDescent="0.25">
      <c r="A13" s="60" t="s">
        <v>42</v>
      </c>
      <c r="B13" s="60"/>
      <c r="C13" s="60">
        <v>900</v>
      </c>
      <c r="D13" s="60"/>
      <c r="E13" s="61">
        <v>1500</v>
      </c>
      <c r="F13" s="61">
        <v>1000</v>
      </c>
      <c r="G13" s="60"/>
      <c r="H13" s="60"/>
      <c r="I13" s="60"/>
      <c r="J13" s="1">
        <f t="shared" si="1"/>
        <v>1133.3333333333333</v>
      </c>
      <c r="K13" s="2">
        <f>J13/'Model D,E,F'!$B$6</f>
        <v>3.0881017257039054</v>
      </c>
    </row>
    <row r="14" spans="1:15" ht="15.75" customHeight="1" x14ac:dyDescent="0.25">
      <c r="A14" s="60" t="s">
        <v>142</v>
      </c>
      <c r="B14" s="60"/>
      <c r="C14" s="61">
        <v>49000</v>
      </c>
      <c r="D14" s="61">
        <v>11000</v>
      </c>
      <c r="E14" s="61">
        <v>50000</v>
      </c>
      <c r="F14" s="61">
        <v>20000</v>
      </c>
      <c r="G14" s="60"/>
      <c r="H14" s="60"/>
      <c r="I14" s="60"/>
      <c r="J14" s="1">
        <f t="shared" si="1"/>
        <v>32500</v>
      </c>
      <c r="K14" s="2">
        <f>J14/'Model D,E,F'!$B$6</f>
        <v>88.555858310626704</v>
      </c>
    </row>
    <row r="15" spans="1:15" ht="15.75" customHeight="1" x14ac:dyDescent="0.25">
      <c r="A15" s="60" t="s">
        <v>143</v>
      </c>
      <c r="B15" s="60"/>
      <c r="C15" s="60">
        <v>2000</v>
      </c>
      <c r="D15" s="60"/>
      <c r="E15" s="61">
        <v>15000</v>
      </c>
      <c r="F15" s="61">
        <v>12000</v>
      </c>
      <c r="G15" s="60"/>
      <c r="H15" s="60"/>
      <c r="I15" s="60"/>
      <c r="J15" s="1">
        <f t="shared" si="1"/>
        <v>9666.6666666666661</v>
      </c>
      <c r="K15" s="2">
        <f>J15/'Model D,E,F'!$B$6</f>
        <v>26.339691189827427</v>
      </c>
    </row>
    <row r="16" spans="1:15" ht="15.75" customHeight="1" x14ac:dyDescent="0.25">
      <c r="A16" s="60" t="s">
        <v>144</v>
      </c>
      <c r="B16" s="60">
        <v>1500</v>
      </c>
      <c r="C16" s="60">
        <v>1000</v>
      </c>
      <c r="D16" s="60">
        <v>600</v>
      </c>
      <c r="E16" s="61">
        <v>1500</v>
      </c>
      <c r="F16" s="61">
        <v>1500</v>
      </c>
      <c r="G16" s="60">
        <v>500</v>
      </c>
      <c r="H16" s="60">
        <v>500</v>
      </c>
      <c r="I16" s="60">
        <v>500</v>
      </c>
      <c r="J16" s="1">
        <f t="shared" si="1"/>
        <v>950</v>
      </c>
      <c r="K16" s="2">
        <f>J16/'Model D,E,F'!$B$6</f>
        <v>2.5885558583106265</v>
      </c>
    </row>
    <row r="17" spans="1:11" ht="15.75" customHeight="1" x14ac:dyDescent="0.25">
      <c r="A17" s="60" t="s">
        <v>46</v>
      </c>
      <c r="B17" s="60">
        <v>2000</v>
      </c>
      <c r="C17" s="60">
        <v>1500</v>
      </c>
      <c r="D17" s="60">
        <v>4000</v>
      </c>
      <c r="E17" s="60"/>
      <c r="F17" s="60"/>
      <c r="G17" s="61">
        <v>3500</v>
      </c>
      <c r="H17" s="61">
        <v>3000</v>
      </c>
      <c r="I17" s="61">
        <v>3500</v>
      </c>
      <c r="J17" s="1">
        <f t="shared" si="1"/>
        <v>2916.6666666666665</v>
      </c>
      <c r="K17" s="2">
        <f>J17/'Model D,E,F'!$B$6</f>
        <v>7.9473206176203446</v>
      </c>
    </row>
    <row r="18" spans="1:11" ht="15.75" customHeight="1" x14ac:dyDescent="0.25">
      <c r="A18" s="61" t="s">
        <v>145</v>
      </c>
      <c r="B18" s="60">
        <f>2250+2250</f>
        <v>4500</v>
      </c>
      <c r="C18" s="60">
        <f>600+600</f>
        <v>1200</v>
      </c>
      <c r="D18" s="60">
        <f>1000+1000</f>
        <v>2000</v>
      </c>
      <c r="E18" s="60">
        <f>2500+3500</f>
        <v>6000</v>
      </c>
      <c r="F18" s="61">
        <f>2500+3000</f>
        <v>5500</v>
      </c>
      <c r="G18" s="60">
        <f t="shared" ref="G18:I18" si="2">500+800</f>
        <v>1300</v>
      </c>
      <c r="H18" s="60">
        <f t="shared" si="2"/>
        <v>1300</v>
      </c>
      <c r="I18" s="60">
        <f t="shared" si="2"/>
        <v>1300</v>
      </c>
      <c r="J18" s="1">
        <f t="shared" si="1"/>
        <v>2887.5</v>
      </c>
      <c r="K18" s="2">
        <f>J18/'Model D,E,F'!$B$6</f>
        <v>7.8678474114441421</v>
      </c>
    </row>
    <row r="19" spans="1:11" ht="15.75" customHeight="1" x14ac:dyDescent="0.25">
      <c r="A19" s="60" t="s">
        <v>146</v>
      </c>
      <c r="B19" s="60">
        <v>2500</v>
      </c>
      <c r="C19" s="60"/>
      <c r="D19" s="60"/>
      <c r="E19" s="9"/>
      <c r="F19" s="9"/>
      <c r="G19" s="9">
        <v>2500</v>
      </c>
      <c r="H19" s="9"/>
      <c r="I19" s="9"/>
      <c r="J19" s="1">
        <f t="shared" si="1"/>
        <v>2500</v>
      </c>
      <c r="K19" s="2">
        <f>J19/'Model D,E,F'!$B$6</f>
        <v>6.8119891008174385</v>
      </c>
    </row>
    <row r="20" spans="1:11" ht="15.75" customHeight="1" x14ac:dyDescent="0.2"/>
    <row r="21" spans="1:11" ht="15.75" customHeight="1" x14ac:dyDescent="0.2"/>
    <row r="22" spans="1:11" ht="15.75" customHeight="1" x14ac:dyDescent="0.2">
      <c r="I22" s="8" t="s">
        <v>147</v>
      </c>
    </row>
    <row r="23" spans="1:11" ht="15.75" customHeight="1" x14ac:dyDescent="0.2"/>
    <row r="24" spans="1:11" ht="15.75" customHeight="1" x14ac:dyDescent="0.2">
      <c r="I24" s="62"/>
    </row>
    <row r="25" spans="1:11" ht="15.75" customHeight="1" x14ac:dyDescent="0.2">
      <c r="E25" s="62"/>
      <c r="I25" s="62"/>
    </row>
    <row r="26" spans="1:11" ht="15.75" customHeight="1" x14ac:dyDescent="0.2">
      <c r="E26" s="62"/>
      <c r="I26" s="62"/>
    </row>
    <row r="27" spans="1:11" ht="15.75" customHeight="1" x14ac:dyDescent="0.2">
      <c r="E27" s="62"/>
      <c r="I27" s="62"/>
    </row>
    <row r="28" spans="1:11" ht="15.75" customHeight="1" x14ac:dyDescent="0.2">
      <c r="E28" s="62"/>
      <c r="I28" s="62"/>
    </row>
    <row r="29" spans="1:11" ht="15.75" customHeight="1" x14ac:dyDescent="0.2">
      <c r="E29" s="62"/>
      <c r="I29" s="62"/>
    </row>
    <row r="30" spans="1:11" ht="15.75" customHeight="1" x14ac:dyDescent="0.2">
      <c r="E30" s="62"/>
      <c r="I30" s="62"/>
    </row>
    <row r="31" spans="1:11" ht="15.75" customHeight="1" x14ac:dyDescent="0.2">
      <c r="E31" s="62"/>
      <c r="I31" s="62"/>
    </row>
    <row r="32" spans="1:11" ht="15.75" customHeight="1" x14ac:dyDescent="0.2">
      <c r="E32" s="62"/>
    </row>
    <row r="33" spans="5:9" ht="15.75" customHeight="1" x14ac:dyDescent="0.2">
      <c r="E33" s="62"/>
    </row>
    <row r="34" spans="5:9" ht="15.75" customHeight="1" x14ac:dyDescent="0.2">
      <c r="E34" s="62"/>
    </row>
    <row r="35" spans="5:9" ht="15.75" customHeight="1" x14ac:dyDescent="0.2">
      <c r="E35" s="62"/>
    </row>
    <row r="36" spans="5:9" ht="15.75" customHeight="1" x14ac:dyDescent="0.2">
      <c r="E36" s="62"/>
      <c r="I36" s="62"/>
    </row>
    <row r="37" spans="5:9" ht="15.75" customHeight="1" x14ac:dyDescent="0.2">
      <c r="E37" s="62"/>
      <c r="I37" s="62"/>
    </row>
    <row r="38" spans="5:9" ht="15.75" customHeight="1" x14ac:dyDescent="0.2">
      <c r="E38" s="62"/>
      <c r="I38" s="62"/>
    </row>
    <row r="39" spans="5:9" ht="15.75" customHeight="1" x14ac:dyDescent="0.2">
      <c r="E39" s="62"/>
      <c r="I39" s="62"/>
    </row>
    <row r="40" spans="5:9" ht="15.75" customHeight="1" x14ac:dyDescent="0.2">
      <c r="E40" s="62"/>
      <c r="I40" s="62"/>
    </row>
    <row r="41" spans="5:9" ht="15.75" customHeight="1" x14ac:dyDescent="0.2">
      <c r="E41" s="62"/>
      <c r="I41" s="62"/>
    </row>
    <row r="42" spans="5:9" ht="15.75" customHeight="1" x14ac:dyDescent="0.2">
      <c r="E42" s="62"/>
      <c r="I42" s="62"/>
    </row>
    <row r="43" spans="5:9" ht="15.75" customHeight="1" x14ac:dyDescent="0.2">
      <c r="E43" s="62"/>
      <c r="I43" s="62"/>
    </row>
    <row r="44" spans="5:9" ht="15.75" customHeight="1" x14ac:dyDescent="0.2">
      <c r="E44" s="62"/>
      <c r="I44" s="62"/>
    </row>
    <row r="45" spans="5:9" ht="15.75" customHeight="1" x14ac:dyDescent="0.2">
      <c r="I45" s="62"/>
    </row>
    <row r="46" spans="5:9" ht="15.75" customHeight="1" x14ac:dyDescent="0.2">
      <c r="I46" s="62"/>
    </row>
    <row r="47" spans="5:9" ht="15.75" customHeight="1" x14ac:dyDescent="0.2">
      <c r="I47" s="62"/>
    </row>
    <row r="48" spans="5:9" ht="15.75" customHeight="1" x14ac:dyDescent="0.2">
      <c r="I48" s="62"/>
    </row>
    <row r="49" spans="9:9" ht="15.75" customHeight="1" x14ac:dyDescent="0.2">
      <c r="I49" s="62"/>
    </row>
    <row r="50" spans="9:9" ht="15.75" customHeight="1" x14ac:dyDescent="0.2"/>
    <row r="51" spans="9:9" ht="15.75" customHeight="1" x14ac:dyDescent="0.2"/>
    <row r="52" spans="9:9" ht="15.75" customHeight="1" x14ac:dyDescent="0.2"/>
    <row r="53" spans="9:9" ht="15.75" customHeight="1" x14ac:dyDescent="0.2"/>
    <row r="54" spans="9:9" ht="15.75" customHeight="1" x14ac:dyDescent="0.2"/>
    <row r="55" spans="9:9" ht="15.75" customHeight="1" x14ac:dyDescent="0.2"/>
    <row r="56" spans="9:9" ht="15.75" customHeight="1" x14ac:dyDescent="0.2"/>
    <row r="57" spans="9:9" ht="15.75" customHeight="1" x14ac:dyDescent="0.2"/>
    <row r="58" spans="9:9" ht="15.75" customHeight="1" x14ac:dyDescent="0.2"/>
    <row r="59" spans="9:9" ht="15.75" customHeight="1" x14ac:dyDescent="0.2"/>
    <row r="60" spans="9:9" ht="15.75" customHeight="1" x14ac:dyDescent="0.2"/>
    <row r="61" spans="9:9" ht="15.75" customHeight="1" x14ac:dyDescent="0.2"/>
    <row r="62" spans="9:9" ht="15.75" customHeight="1" x14ac:dyDescent="0.2"/>
    <row r="63" spans="9:9" ht="15.75" customHeight="1" x14ac:dyDescent="0.2"/>
    <row r="64" spans="9:9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pageMargins left="0.7" right="0.7" top="0.75" bottom="0.75" header="0" footer="0"/>
  <pageSetup orientation="landscape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C1:L1000"/>
  <sheetViews>
    <sheetView topLeftCell="A21" workbookViewId="0"/>
  </sheetViews>
  <sheetFormatPr defaultColWidth="14.42578125" defaultRowHeight="15" customHeight="1" x14ac:dyDescent="0.2"/>
  <cols>
    <col min="1" max="6" width="14.42578125" customWidth="1"/>
  </cols>
  <sheetData>
    <row r="1" spans="3:7" ht="15.75" customHeight="1" x14ac:dyDescent="0.2"/>
    <row r="2" spans="3:7" ht="15.75" customHeight="1" x14ac:dyDescent="0.2"/>
    <row r="3" spans="3:7" ht="15.75" customHeight="1" x14ac:dyDescent="0.2"/>
    <row r="4" spans="3:7" ht="15.75" customHeight="1" x14ac:dyDescent="0.2"/>
    <row r="5" spans="3:7" ht="15.75" customHeight="1" x14ac:dyDescent="0.2">
      <c r="C5" s="8" t="s">
        <v>148</v>
      </c>
    </row>
    <row r="6" spans="3:7" ht="15.75" customHeight="1" x14ac:dyDescent="0.2">
      <c r="F6" s="37" t="s">
        <v>149</v>
      </c>
    </row>
    <row r="7" spans="3:7" ht="15.75" customHeight="1" x14ac:dyDescent="0.2">
      <c r="C7" s="8">
        <v>2014</v>
      </c>
      <c r="D7" s="62">
        <v>8.0619999999999997E-2</v>
      </c>
      <c r="F7" s="63">
        <f>(1*(1+D8)*(1+D9)*(1+D10)*(1+D11)*(1+D12))</f>
        <v>1.8347503735714885</v>
      </c>
      <c r="G7" s="64"/>
    </row>
    <row r="8" spans="3:7" ht="15.75" customHeight="1" x14ac:dyDescent="0.2">
      <c r="C8" s="8">
        <v>2015</v>
      </c>
      <c r="D8" s="62">
        <v>9.0090000000000003E-2</v>
      </c>
    </row>
    <row r="9" spans="3:7" ht="15.75" customHeight="1" x14ac:dyDescent="0.2">
      <c r="C9" s="8">
        <v>2016</v>
      </c>
      <c r="D9" s="62">
        <v>0.15675</v>
      </c>
    </row>
    <row r="10" spans="3:7" ht="15.75" customHeight="1" x14ac:dyDescent="0.2">
      <c r="C10" s="8">
        <v>2017</v>
      </c>
      <c r="D10" s="62">
        <v>0.16524</v>
      </c>
    </row>
    <row r="11" spans="3:7" ht="15.75" customHeight="1" x14ac:dyDescent="0.2">
      <c r="C11" s="8">
        <v>2018</v>
      </c>
      <c r="D11" s="62">
        <v>0.12095</v>
      </c>
    </row>
    <row r="12" spans="3:7" ht="15.75" customHeight="1" x14ac:dyDescent="0.2">
      <c r="C12" s="8">
        <v>2019</v>
      </c>
      <c r="D12" s="62">
        <v>0.11397</v>
      </c>
    </row>
    <row r="13" spans="3:7" ht="15.75" customHeight="1" x14ac:dyDescent="0.2"/>
    <row r="14" spans="3:7" ht="15.75" customHeight="1" x14ac:dyDescent="0.2"/>
    <row r="15" spans="3:7" ht="15.75" customHeight="1" x14ac:dyDescent="0.2"/>
    <row r="16" spans="3:7" ht="15.75" customHeight="1" x14ac:dyDescent="0.2">
      <c r="C16" s="37" t="s">
        <v>150</v>
      </c>
      <c r="F16" s="37" t="s">
        <v>151</v>
      </c>
    </row>
    <row r="17" spans="3:12" ht="15.75" customHeight="1" x14ac:dyDescent="0.2">
      <c r="C17" s="37" t="s">
        <v>152</v>
      </c>
      <c r="D17" s="37" t="s">
        <v>153</v>
      </c>
      <c r="F17" s="37" t="s">
        <v>152</v>
      </c>
      <c r="G17" s="37" t="s">
        <v>153</v>
      </c>
    </row>
    <row r="18" spans="3:12" ht="15.75" customHeight="1" x14ac:dyDescent="0.2">
      <c r="C18" s="37">
        <v>1</v>
      </c>
      <c r="D18" s="37">
        <v>158</v>
      </c>
      <c r="F18" s="37">
        <v>1</v>
      </c>
      <c r="G18" s="37">
        <v>367</v>
      </c>
    </row>
    <row r="19" spans="3:12" ht="15.75" customHeight="1" x14ac:dyDescent="0.2"/>
    <row r="20" spans="3:12" ht="15.75" customHeight="1" x14ac:dyDescent="0.2"/>
    <row r="21" spans="3:12" ht="15.75" customHeight="1" x14ac:dyDescent="0.2">
      <c r="C21" s="37" t="s">
        <v>154</v>
      </c>
      <c r="F21" s="37">
        <v>158</v>
      </c>
      <c r="G21" s="37">
        <v>367</v>
      </c>
      <c r="J21" s="37" t="s">
        <v>155</v>
      </c>
    </row>
    <row r="22" spans="3:12" ht="15.75" customHeight="1" x14ac:dyDescent="0.2">
      <c r="F22" s="65">
        <v>1</v>
      </c>
      <c r="G22" s="66">
        <f>((F22*G21)/F21)-F22</f>
        <v>1.3227848101265822</v>
      </c>
      <c r="J22" s="49">
        <f>C18/D18</f>
        <v>6.3291139240506328E-3</v>
      </c>
      <c r="K22" s="49">
        <f>F18/G18</f>
        <v>2.7247956403269754E-3</v>
      </c>
      <c r="L22" s="37" t="s">
        <v>156</v>
      </c>
    </row>
    <row r="23" spans="3:12" ht="15.75" customHeight="1" x14ac:dyDescent="0.2">
      <c r="J23" s="67">
        <v>1</v>
      </c>
      <c r="K23" s="66">
        <f>((J23*K22)/J22)-J23</f>
        <v>-0.56948228882833796</v>
      </c>
      <c r="L23" s="68">
        <f>K23+J23</f>
        <v>0.43051771117166204</v>
      </c>
    </row>
    <row r="24" spans="3:12" ht="15.75" customHeight="1" x14ac:dyDescent="0.2"/>
    <row r="25" spans="3:12" ht="15.75" customHeight="1" x14ac:dyDescent="0.2">
      <c r="C25" s="37" t="s">
        <v>157</v>
      </c>
    </row>
    <row r="26" spans="3:12" ht="15.75" customHeight="1" x14ac:dyDescent="0.2">
      <c r="C26" s="69">
        <f>(F7*L23)-1</f>
        <v>-0.21010746859865093</v>
      </c>
    </row>
    <row r="27" spans="3:12" ht="15.75" customHeight="1" x14ac:dyDescent="0.2"/>
    <row r="28" spans="3:12" ht="15.75" customHeight="1" x14ac:dyDescent="0.2">
      <c r="C28" s="37" t="s">
        <v>158</v>
      </c>
    </row>
    <row r="29" spans="3:12" ht="15.75" customHeight="1" x14ac:dyDescent="0.2">
      <c r="C29" s="66">
        <f>1+C26</f>
        <v>0.78989253140134907</v>
      </c>
    </row>
    <row r="30" spans="3:12" ht="15.75" customHeight="1" x14ac:dyDescent="0.2"/>
    <row r="31" spans="3:12" ht="15.75" customHeight="1" x14ac:dyDescent="0.2"/>
    <row r="32" spans="3:12" ht="15.75" customHeight="1" x14ac:dyDescent="0.2"/>
    <row r="33" ht="15.75" customHeight="1" x14ac:dyDescent="0.2"/>
    <row r="34" ht="15.75" customHeight="1" x14ac:dyDescent="0.2"/>
    <row r="35" ht="15.75" customHeight="1" x14ac:dyDescent="0.2"/>
    <row r="36" ht="15.75" customHeight="1" x14ac:dyDescent="0.2"/>
    <row r="37" ht="15.75" customHeight="1" x14ac:dyDescent="0.2"/>
    <row r="38" ht="15.75" customHeight="1" x14ac:dyDescent="0.2"/>
    <row r="39" ht="15.75" customHeight="1" x14ac:dyDescent="0.2"/>
    <row r="40" ht="15.75" customHeight="1" x14ac:dyDescent="0.2"/>
    <row r="41" ht="15.75" customHeight="1" x14ac:dyDescent="0.2"/>
    <row r="42" ht="15.75" customHeight="1" x14ac:dyDescent="0.2"/>
    <row r="43" ht="15.75" customHeight="1" x14ac:dyDescent="0.2"/>
    <row r="44" ht="15.75" customHeight="1" x14ac:dyDescent="0.2"/>
    <row r="45" ht="15.75" customHeight="1" x14ac:dyDescent="0.2"/>
    <row r="46" ht="15.75" customHeight="1" x14ac:dyDescent="0.2"/>
    <row r="47" ht="15.75" customHeight="1" x14ac:dyDescent="0.2"/>
    <row r="48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pageMargins left="0.7" right="0.7" top="0.75" bottom="0.75" header="0" footer="0"/>
  <pageSetup orientation="landscape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Z1000"/>
  <sheetViews>
    <sheetView topLeftCell="K41" workbookViewId="0"/>
  </sheetViews>
  <sheetFormatPr defaultColWidth="14.42578125" defaultRowHeight="15" customHeight="1" x14ac:dyDescent="0.2"/>
  <cols>
    <col min="1" max="6" width="14.42578125" customWidth="1"/>
    <col min="12" max="12" width="15" customWidth="1"/>
    <col min="13" max="13" width="16.140625" customWidth="1"/>
    <col min="14" max="14" width="16" customWidth="1"/>
    <col min="15" max="15" width="16.7109375" customWidth="1"/>
    <col min="16" max="16" width="16.5703125" customWidth="1"/>
    <col min="17" max="17" width="17" customWidth="1"/>
  </cols>
  <sheetData>
    <row r="1" spans="1:26" ht="15.75" customHeight="1" x14ac:dyDescent="0.2"/>
    <row r="2" spans="1:26" ht="15.75" customHeight="1" x14ac:dyDescent="0.2"/>
    <row r="3" spans="1:26" ht="15.75" customHeight="1" x14ac:dyDescent="0.2">
      <c r="B3" s="8">
        <f>'old models 2020 USD'!B82</f>
        <v>0</v>
      </c>
      <c r="C3" s="8" t="str">
        <f>'old models 2020 USD'!C82</f>
        <v>Model A</v>
      </c>
      <c r="D3" s="8">
        <f>'old models 2020 USD'!D82</f>
        <v>0</v>
      </c>
      <c r="E3" s="8" t="str">
        <f>'old models 2020 USD'!E82</f>
        <v>Total</v>
      </c>
      <c r="F3" s="8" t="str">
        <f>'old models 2020 USD'!F82</f>
        <v>Model B</v>
      </c>
      <c r="G3" s="8">
        <f>'old models 2020 USD'!G82</f>
        <v>0</v>
      </c>
      <c r="H3" s="8" t="str">
        <f>'old models 2020 USD'!H82</f>
        <v>Total</v>
      </c>
      <c r="I3" s="8" t="str">
        <f>'old models 2020 USD'!I82</f>
        <v>Model C</v>
      </c>
      <c r="J3" s="8">
        <f>'old models 2020 USD'!J82</f>
        <v>0</v>
      </c>
      <c r="K3" s="8" t="str">
        <f>'old models 2020 USD'!K82</f>
        <v>Total</v>
      </c>
      <c r="L3" s="8">
        <f>'old models 2020 USD'!L82</f>
        <v>0</v>
      </c>
    </row>
    <row r="4" spans="1:26" ht="15.75" customHeight="1" x14ac:dyDescent="0.2">
      <c r="B4" s="8" t="str">
        <f>'old models 2020 USD'!B83</f>
        <v>Total baseline</v>
      </c>
      <c r="C4" s="2">
        <f>'old models 2020 USD'!C83</f>
        <v>285.59739232347982</v>
      </c>
      <c r="D4" s="2">
        <f>'old models 2020 USD'!D83</f>
        <v>0</v>
      </c>
      <c r="E4" s="2">
        <f>'old models 2020 USD'!E83</f>
        <v>285.59739232347982</v>
      </c>
      <c r="F4" s="2">
        <f>'old models 2020 USD'!F83</f>
        <v>285.59739232347982</v>
      </c>
      <c r="G4" s="2">
        <f>'old models 2020 USD'!G83</f>
        <v>0</v>
      </c>
      <c r="H4" s="2">
        <f>'old models 2020 USD'!H83</f>
        <v>285.59739232347982</v>
      </c>
      <c r="I4" s="2">
        <f>'old models 2020 USD'!I83</f>
        <v>285.59739232347982</v>
      </c>
      <c r="J4" s="2">
        <f>'old models 2020 USD'!J83</f>
        <v>0</v>
      </c>
      <c r="K4" s="2">
        <f>'old models 2020 USD'!K83</f>
        <v>285.59739232347982</v>
      </c>
      <c r="L4" s="8">
        <f>'old models 2020 USD'!L83</f>
        <v>0</v>
      </c>
    </row>
    <row r="5" spans="1:26" ht="15.75" customHeight="1" x14ac:dyDescent="0.2">
      <c r="B5" s="8" t="str">
        <f>'old models 2020 USD'!B84</f>
        <v>Total follow up</v>
      </c>
      <c r="C5" s="2">
        <f>'old models 2020 USD'!C84</f>
        <v>1050.2030242463059</v>
      </c>
      <c r="D5" s="2">
        <f>'old models 2020 USD'!D84</f>
        <v>650.91079272774584</v>
      </c>
      <c r="E5" s="2">
        <f>'old models 2020 USD'!E84</f>
        <v>1701.1138169740516</v>
      </c>
      <c r="F5" s="2">
        <f>'old models 2020 USD'!F84</f>
        <v>1050.2030242463059</v>
      </c>
      <c r="G5" s="2">
        <f>'old models 2020 USD'!G84</f>
        <v>650.91079272774584</v>
      </c>
      <c r="H5" s="2">
        <f>'old models 2020 USD'!H84</f>
        <v>1701.1138169740516</v>
      </c>
      <c r="I5" s="2">
        <f>'old models 2020 USD'!I84</f>
        <v>1050.2030242463059</v>
      </c>
      <c r="J5" s="2">
        <f>'old models 2020 USD'!J84</f>
        <v>650.91079272774584</v>
      </c>
      <c r="K5" s="2">
        <f>'old models 2020 USD'!K84</f>
        <v>1701.1138169740516</v>
      </c>
      <c r="L5" s="8">
        <f>'old models 2020 USD'!L84</f>
        <v>0</v>
      </c>
    </row>
    <row r="6" spans="1:26" ht="15.75" customHeight="1" x14ac:dyDescent="0.2">
      <c r="B6" s="8" t="str">
        <f>'old models 2020 USD'!B85</f>
        <v>Total drugs</v>
      </c>
      <c r="C6" s="2">
        <f>'old models 2020 USD'!C85</f>
        <v>404.95323243132668</v>
      </c>
      <c r="D6" s="2">
        <f>'old models 2020 USD'!D85</f>
        <v>549.40679999999998</v>
      </c>
      <c r="E6" s="2">
        <f>'old models 2020 USD'!E85</f>
        <v>954.36003243132666</v>
      </c>
      <c r="F6" s="2">
        <f>'old models 2020 USD'!F85</f>
        <v>404.95323243132668</v>
      </c>
      <c r="G6" s="2">
        <f>'old models 2020 USD'!G85</f>
        <v>549.40679999999998</v>
      </c>
      <c r="H6" s="2">
        <f>'old models 2020 USD'!H85</f>
        <v>954.36003243132666</v>
      </c>
      <c r="I6" s="2">
        <f>'old models 2020 USD'!I85</f>
        <v>404.95323243132668</v>
      </c>
      <c r="J6" s="2">
        <f>'old models 2020 USD'!J85</f>
        <v>549.40679999999998</v>
      </c>
      <c r="K6" s="2">
        <f>'old models 2020 USD'!K85</f>
        <v>954.36003243132666</v>
      </c>
      <c r="L6" s="8">
        <f>'old models 2020 USD'!L85</f>
        <v>0</v>
      </c>
    </row>
    <row r="7" spans="1:26" ht="15.75" customHeight="1" x14ac:dyDescent="0.2">
      <c r="B7" s="8" t="str">
        <f>'old models 2020 USD'!B86</f>
        <v>Total inpatient stay</v>
      </c>
      <c r="C7" s="2">
        <f>'old models 2020 USD'!C86</f>
        <v>10209.495252477236</v>
      </c>
      <c r="D7" s="2">
        <f>'old models 2020 USD'!D86</f>
        <v>0</v>
      </c>
      <c r="E7" s="2">
        <f>'old models 2020 USD'!E86</f>
        <v>10209.495252477236</v>
      </c>
      <c r="F7" s="2">
        <f>'old models 2020 USD'!F86</f>
        <v>6386.186330767654</v>
      </c>
      <c r="G7" s="2">
        <f>'old models 2020 USD'!G86</f>
        <v>0</v>
      </c>
      <c r="H7" s="2">
        <f>'old models 2020 USD'!H86</f>
        <v>6386.186330767654</v>
      </c>
      <c r="I7" s="2">
        <f>'old models 2020 USD'!I86</f>
        <v>0</v>
      </c>
      <c r="J7" s="2">
        <f>'old models 2020 USD'!J86</f>
        <v>0</v>
      </c>
      <c r="K7" s="2">
        <f>'old models 2020 USD'!K86</f>
        <v>0</v>
      </c>
      <c r="L7" s="8">
        <f>'old models 2020 USD'!L86</f>
        <v>0</v>
      </c>
    </row>
    <row r="8" spans="1:26" ht="15.75" customHeight="1" x14ac:dyDescent="0.2">
      <c r="B8" s="8" t="str">
        <f>'old models 2020 USD'!B87</f>
        <v>Total outpatient care</v>
      </c>
      <c r="C8" s="2">
        <f>'old models 2020 USD'!C87</f>
        <v>0</v>
      </c>
      <c r="D8" s="2">
        <f>'old models 2020 USD'!D87</f>
        <v>1630.5909508032628</v>
      </c>
      <c r="E8" s="2">
        <f>'old models 2020 USD'!E87</f>
        <v>1630.5909508032628</v>
      </c>
      <c r="F8" s="2">
        <f>'old models 2020 USD'!F87</f>
        <v>1154.9255672075913</v>
      </c>
      <c r="G8" s="2">
        <f>'old models 2020 USD'!G87</f>
        <v>1630.5909508032628</v>
      </c>
      <c r="H8" s="2">
        <f>'old models 2020 USD'!H87</f>
        <v>2785.5165180108543</v>
      </c>
      <c r="I8" s="2">
        <f>'old models 2020 USD'!I87</f>
        <v>3000.4699726313065</v>
      </c>
      <c r="J8" s="2">
        <f>'old models 2020 USD'!J87</f>
        <v>1630.5909508032628</v>
      </c>
      <c r="K8" s="2">
        <f>'old models 2020 USD'!K87</f>
        <v>4631.0609234345693</v>
      </c>
      <c r="L8" s="8">
        <f>'old models 2020 USD'!L87</f>
        <v>0</v>
      </c>
    </row>
    <row r="9" spans="1:26" ht="15.75" customHeight="1" x14ac:dyDescent="0.2">
      <c r="A9" s="25"/>
      <c r="B9" s="25" t="str">
        <f>'old models 2020 USD'!B88</f>
        <v>Total</v>
      </c>
      <c r="C9" s="17">
        <f>'old models 2020 USD'!C88</f>
        <v>11950.24890147835</v>
      </c>
      <c r="D9" s="17">
        <f>'old models 2020 USD'!D88</f>
        <v>2830.9085435310085</v>
      </c>
      <c r="E9" s="17">
        <f>'old models 2020 USD'!E88</f>
        <v>14781.157445009358</v>
      </c>
      <c r="F9" s="17">
        <f>'old models 2020 USD'!F88</f>
        <v>9281.865546976358</v>
      </c>
      <c r="G9" s="17">
        <f>'old models 2020 USD'!G88</f>
        <v>2830.9085435310085</v>
      </c>
      <c r="H9" s="17">
        <f>'old models 2020 USD'!H88</f>
        <v>12112.774090507366</v>
      </c>
      <c r="I9" s="17">
        <f>'old models 2020 USD'!I88</f>
        <v>4741.2236216324191</v>
      </c>
      <c r="J9" s="17">
        <f>'old models 2020 USD'!J88</f>
        <v>2830.9085435310085</v>
      </c>
      <c r="K9" s="17">
        <f>'old models 2020 USD'!K88</f>
        <v>7572.132165163428</v>
      </c>
      <c r="L9" s="25"/>
      <c r="M9" s="25"/>
      <c r="N9" s="25"/>
      <c r="O9" s="25"/>
      <c r="P9" s="25"/>
      <c r="Q9" s="25"/>
      <c r="R9" s="25"/>
      <c r="S9" s="25"/>
      <c r="T9" s="25"/>
      <c r="U9" s="25"/>
      <c r="V9" s="25"/>
      <c r="W9" s="25"/>
      <c r="X9" s="25"/>
      <c r="Y9" s="25"/>
      <c r="Z9" s="25"/>
    </row>
    <row r="10" spans="1:26" ht="15.75" customHeight="1" x14ac:dyDescent="0.2">
      <c r="B10" s="8">
        <f>'old models 2020 USD'!B89</f>
        <v>0</v>
      </c>
      <c r="C10" s="8">
        <f>'old models 2020 USD'!C89</f>
        <v>0</v>
      </c>
      <c r="D10" s="8">
        <f>'old models 2020 USD'!D89</f>
        <v>0</v>
      </c>
      <c r="E10" s="8">
        <f>'old models 2020 USD'!E89</f>
        <v>0</v>
      </c>
      <c r="F10" s="8">
        <f>'old models 2020 USD'!F89</f>
        <v>0</v>
      </c>
      <c r="G10" s="8">
        <f>'old models 2020 USD'!G89</f>
        <v>0</v>
      </c>
      <c r="H10" s="8">
        <f>'old models 2020 USD'!H89</f>
        <v>0</v>
      </c>
      <c r="I10" s="8">
        <f>'old models 2020 USD'!I89</f>
        <v>0</v>
      </c>
      <c r="J10" s="2">
        <f>'old models 2020 USD'!J89</f>
        <v>0</v>
      </c>
      <c r="K10" s="2">
        <f>'old models 2020 USD'!K89</f>
        <v>0</v>
      </c>
      <c r="L10" s="8">
        <f>'old models 2020 USD'!L88</f>
        <v>0</v>
      </c>
    </row>
    <row r="11" spans="1:26" ht="15.75" customHeight="1" x14ac:dyDescent="0.2">
      <c r="B11" s="8">
        <f>'old models 2020 USD'!B89</f>
        <v>0</v>
      </c>
      <c r="C11" s="8">
        <f>'old models 2020 USD'!C89</f>
        <v>0</v>
      </c>
      <c r="D11" s="8">
        <f>'old models 2020 USD'!D89</f>
        <v>0</v>
      </c>
      <c r="E11" s="8">
        <f>'old models 2020 USD'!E89</f>
        <v>0</v>
      </c>
      <c r="F11" s="8">
        <f>'old models 2020 USD'!F89</f>
        <v>0</v>
      </c>
      <c r="G11" s="8">
        <f>'old models 2020 USD'!G89</f>
        <v>0</v>
      </c>
      <c r="H11" s="8">
        <f>'old models 2020 USD'!H89</f>
        <v>0</v>
      </c>
      <c r="I11" s="8">
        <f>'old models 2020 USD'!I89</f>
        <v>0</v>
      </c>
      <c r="J11" s="2">
        <f>'old models 2020 USD'!J89</f>
        <v>0</v>
      </c>
      <c r="K11" s="2">
        <f>'old models 2020 USD'!K89</f>
        <v>0</v>
      </c>
      <c r="L11" s="8">
        <f>'old models 2020 USD'!L89</f>
        <v>0</v>
      </c>
    </row>
    <row r="12" spans="1:26" ht="15.75" customHeight="1" x14ac:dyDescent="0.2">
      <c r="B12" s="8">
        <f>'old models 2020 USD'!B90</f>
        <v>0</v>
      </c>
      <c r="C12" s="8">
        <f>'old models 2020 USD'!C90</f>
        <v>0</v>
      </c>
      <c r="D12" s="8">
        <f>'old models 2020 USD'!D90</f>
        <v>0</v>
      </c>
      <c r="E12" s="8">
        <f>'old models 2020 USD'!E90</f>
        <v>0</v>
      </c>
      <c r="F12" s="8">
        <f>'old models 2020 USD'!F90</f>
        <v>0</v>
      </c>
      <c r="G12" s="8">
        <f>'old models 2020 USD'!G90</f>
        <v>0</v>
      </c>
      <c r="H12" s="8">
        <f>'old models 2020 USD'!H90</f>
        <v>0</v>
      </c>
      <c r="I12" s="8">
        <f>'old models 2020 USD'!I90</f>
        <v>0</v>
      </c>
      <c r="J12" s="2">
        <f>'old models 2020 USD'!J90</f>
        <v>0</v>
      </c>
      <c r="K12" s="2">
        <f>'old models 2020 USD'!K90</f>
        <v>0</v>
      </c>
      <c r="L12" s="8">
        <f>'old models 2020 USD'!L90</f>
        <v>0</v>
      </c>
    </row>
    <row r="13" spans="1:26" ht="15.75" customHeight="1" x14ac:dyDescent="0.2">
      <c r="B13" s="8">
        <f>'old models 2020 USD'!B91</f>
        <v>0</v>
      </c>
      <c r="C13" s="8">
        <f>'old models 2020 USD'!C91</f>
        <v>0</v>
      </c>
      <c r="D13" s="8">
        <f>'old models 2020 USD'!D91</f>
        <v>0</v>
      </c>
      <c r="E13" s="8">
        <f>'old models 2020 USD'!E91</f>
        <v>0</v>
      </c>
      <c r="F13" s="8">
        <f>'old models 2020 USD'!F91</f>
        <v>0</v>
      </c>
      <c r="G13" s="8">
        <f>'old models 2020 USD'!G91</f>
        <v>0</v>
      </c>
      <c r="H13" s="8">
        <f>'old models 2020 USD'!H91</f>
        <v>0</v>
      </c>
      <c r="I13" s="8">
        <f>'old models 2020 USD'!I91</f>
        <v>0</v>
      </c>
      <c r="J13" s="2">
        <f>'old models 2020 USD'!J91</f>
        <v>0</v>
      </c>
      <c r="K13" s="2">
        <f>'old models 2020 USD'!K91</f>
        <v>0</v>
      </c>
      <c r="L13" s="8">
        <f>'old models 2020 USD'!L91</f>
        <v>0</v>
      </c>
    </row>
    <row r="14" spans="1:26" ht="15.75" customHeight="1" x14ac:dyDescent="0.2">
      <c r="B14" s="8">
        <f>'Model D,E,F'!U5</f>
        <v>0</v>
      </c>
      <c r="C14" s="8" t="str">
        <f>'Model D,E,F'!V5</f>
        <v>Model D</v>
      </c>
      <c r="D14" s="8">
        <f>'Model D,E,F'!W5</f>
        <v>0</v>
      </c>
      <c r="E14" s="8" t="str">
        <f>'Model D,E,F'!X5</f>
        <v>Total</v>
      </c>
      <c r="F14" s="8" t="str">
        <f>'Model D,E,F'!Y5</f>
        <v>Model E</v>
      </c>
      <c r="G14" s="8">
        <f>'Model D,E,F'!Z5</f>
        <v>0</v>
      </c>
      <c r="H14" s="8" t="str">
        <f>'Model D,E,F'!AA5</f>
        <v>Total</v>
      </c>
      <c r="I14" s="8" t="str">
        <f>'Model D,E,F'!AB5</f>
        <v>Model F</v>
      </c>
      <c r="J14" s="8">
        <f>'Model D,E,F'!AC5</f>
        <v>0</v>
      </c>
      <c r="K14" s="8" t="str">
        <f>'Model D,E,F'!AD5</f>
        <v>Total</v>
      </c>
      <c r="L14" s="8">
        <f>'old models 2020 USD'!L92</f>
        <v>0</v>
      </c>
    </row>
    <row r="15" spans="1:26" ht="15.75" customHeight="1" x14ac:dyDescent="0.2">
      <c r="B15" s="8" t="str">
        <f>'Model D,E,F'!U6</f>
        <v>Total baseline</v>
      </c>
      <c r="C15" s="2">
        <f>'Model D,E,F'!V6</f>
        <v>364.45738205572064</v>
      </c>
      <c r="D15" s="2">
        <f>'Model D,E,F'!W6</f>
        <v>0</v>
      </c>
      <c r="E15" s="2">
        <f>'Model D,E,F'!X6</f>
        <v>364.45738205572064</v>
      </c>
      <c r="F15" s="2">
        <f>'Model D,E,F'!Y6</f>
        <v>364.45738205572064</v>
      </c>
      <c r="G15" s="2">
        <f>'Model D,E,F'!Z6</f>
        <v>0</v>
      </c>
      <c r="H15" s="2">
        <f>'Model D,E,F'!AA6</f>
        <v>364.45738205572064</v>
      </c>
      <c r="I15" s="2">
        <f>'Model D,E,F'!AB6</f>
        <v>342.20488432638365</v>
      </c>
      <c r="J15" s="2">
        <f>'Model D,E,F'!AC6</f>
        <v>0</v>
      </c>
      <c r="K15" s="2">
        <f>'Model D,E,F'!AD6</f>
        <v>342.20488432638365</v>
      </c>
    </row>
    <row r="16" spans="1:26" ht="15.75" customHeight="1" x14ac:dyDescent="0.2">
      <c r="B16" s="8" t="str">
        <f>'Model D,E,F'!U7</f>
        <v>Total follow up</v>
      </c>
      <c r="C16" s="2">
        <f>'Model D,E,F'!V7</f>
        <v>588.96315621574672</v>
      </c>
      <c r="D16" s="2">
        <f>'Model D,E,F'!W7</f>
        <v>485.64082083734917</v>
      </c>
      <c r="E16" s="2">
        <f>'Model D,E,F'!X7</f>
        <v>1074.6039770530958</v>
      </c>
      <c r="F16" s="2">
        <f>'Model D,E,F'!Y7</f>
        <v>588.96315621574672</v>
      </c>
      <c r="G16" s="2">
        <f>'Model D,E,F'!Z7</f>
        <v>485.64082083734917</v>
      </c>
      <c r="H16" s="2">
        <f>'Model D,E,F'!AA7</f>
        <v>1074.6039770530958</v>
      </c>
      <c r="I16" s="2">
        <f>'Model D,E,F'!AB7</f>
        <v>472.70520889512909</v>
      </c>
      <c r="J16" s="2">
        <f>'Model D,E,F'!AC7</f>
        <v>485.64082083734917</v>
      </c>
      <c r="K16" s="2">
        <f>'Model D,E,F'!AD7</f>
        <v>958.3460297324782</v>
      </c>
    </row>
    <row r="17" spans="1:26" ht="15.75" customHeight="1" x14ac:dyDescent="0.2">
      <c r="B17" s="8" t="str">
        <f>'Model D,E,F'!U8</f>
        <v>Total drugs</v>
      </c>
      <c r="C17" s="2">
        <f>'Model D,E,F'!V8</f>
        <v>425.06399999999996</v>
      </c>
      <c r="D17" s="2">
        <f>'Model D,E,F'!W8</f>
        <v>249.33</v>
      </c>
      <c r="E17" s="2">
        <f>'Model D,E,F'!X8</f>
        <v>674.39400000000001</v>
      </c>
      <c r="F17" s="2">
        <f>'Model D,E,F'!Y8</f>
        <v>425.06399999999996</v>
      </c>
      <c r="G17" s="2">
        <f>'Model D,E,F'!Z8</f>
        <v>249.33</v>
      </c>
      <c r="H17" s="2">
        <f>'Model D,E,F'!AA8</f>
        <v>674.39400000000001</v>
      </c>
      <c r="I17" s="2">
        <f>'Model D,E,F'!AB8</f>
        <v>649.70399999999995</v>
      </c>
      <c r="J17" s="2">
        <f>'Model D,E,F'!AC8</f>
        <v>233.58</v>
      </c>
      <c r="K17" s="2">
        <f>'Model D,E,F'!AD8</f>
        <v>883.28399999999999</v>
      </c>
    </row>
    <row r="18" spans="1:26" ht="15.75" customHeight="1" x14ac:dyDescent="0.2">
      <c r="B18" s="8" t="str">
        <f>'Model D,E,F'!U9</f>
        <v>Total inpatient stay</v>
      </c>
      <c r="C18" s="2">
        <f>'Model D,E,F'!V9</f>
        <v>0</v>
      </c>
      <c r="D18" s="2">
        <f>'Model D,E,F'!W9</f>
        <v>0</v>
      </c>
      <c r="E18" s="2">
        <f>'Model D,E,F'!X9</f>
        <v>0</v>
      </c>
      <c r="F18" s="2">
        <f>'Model D,E,F'!Y9</f>
        <v>5041.726050606042</v>
      </c>
      <c r="G18" s="2">
        <f>'Model D,E,F'!Z9</f>
        <v>0</v>
      </c>
      <c r="H18" s="2">
        <f>'Model D,E,F'!AA9</f>
        <v>5041.726050606042</v>
      </c>
      <c r="I18" s="2">
        <f>'Model D,E,F'!AB9</f>
        <v>0</v>
      </c>
      <c r="J18" s="2">
        <f>'Model D,E,F'!AC9</f>
        <v>0</v>
      </c>
      <c r="K18" s="2">
        <f>'Model D,E,F'!AD9</f>
        <v>0</v>
      </c>
    </row>
    <row r="19" spans="1:26" ht="15.75" customHeight="1" x14ac:dyDescent="0.2">
      <c r="B19" s="8" t="str">
        <f>'Model D,E,F'!U10</f>
        <v>Total outpatient care</v>
      </c>
      <c r="C19" s="2">
        <f>'Model D,E,F'!V10</f>
        <v>1670.5042204242948</v>
      </c>
      <c r="D19" s="2">
        <f>'Model D,E,F'!W10</f>
        <v>549.8915847887921</v>
      </c>
      <c r="E19" s="2">
        <f>'Model D,E,F'!X10</f>
        <v>2220.395805213087</v>
      </c>
      <c r="F19" s="2">
        <f>'Model D,E,F'!Y10</f>
        <v>0</v>
      </c>
      <c r="G19" s="2">
        <f>'Model D,E,F'!Z10</f>
        <v>549.8915847887921</v>
      </c>
      <c r="H19" s="2">
        <f>'Model D,E,F'!AA10</f>
        <v>549.8915847887921</v>
      </c>
      <c r="I19" s="2">
        <f>'Model D,E,F'!AB10</f>
        <v>685.85578625066125</v>
      </c>
      <c r="J19" s="2">
        <f>'Model D,E,F'!AC10</f>
        <v>549.8915847887921</v>
      </c>
      <c r="K19" s="2">
        <f>'Model D,E,F'!AD10</f>
        <v>1235.7473710394534</v>
      </c>
    </row>
    <row r="20" spans="1:26" ht="15.75" customHeight="1" x14ac:dyDescent="0.2">
      <c r="A20" s="25"/>
      <c r="B20" s="25" t="str">
        <f>'Model D,E,F'!U11</f>
        <v>Total</v>
      </c>
      <c r="C20" s="17">
        <f>'Model D,E,F'!V11</f>
        <v>3048.988758695762</v>
      </c>
      <c r="D20" s="17">
        <f>'Model D,E,F'!W11</f>
        <v>1284.8624056261413</v>
      </c>
      <c r="E20" s="17">
        <f>'Model D,E,F'!X11</f>
        <v>4333.8511643219035</v>
      </c>
      <c r="F20" s="17">
        <f>'Model D,E,F'!Y11</f>
        <v>6420.2105888775095</v>
      </c>
      <c r="G20" s="17">
        <f>'Model D,E,F'!Z11</f>
        <v>1284.8624056261413</v>
      </c>
      <c r="H20" s="17">
        <f>'Model D,E,F'!AA11</f>
        <v>7705.0729945036501</v>
      </c>
      <c r="I20" s="17">
        <f>'Model D,E,F'!AB11</f>
        <v>2150.4698794721739</v>
      </c>
      <c r="J20" s="17">
        <f>'Model D,E,F'!AC11</f>
        <v>1269.1124056261413</v>
      </c>
      <c r="K20" s="17">
        <f>'Model D,E,F'!AD11</f>
        <v>3419.5822850983154</v>
      </c>
      <c r="L20" s="25"/>
      <c r="M20" s="25"/>
      <c r="N20" s="25"/>
      <c r="O20" s="25"/>
      <c r="P20" s="25"/>
      <c r="Q20" s="25"/>
      <c r="R20" s="25"/>
      <c r="S20" s="25"/>
      <c r="T20" s="25"/>
      <c r="U20" s="25"/>
      <c r="V20" s="25"/>
      <c r="W20" s="25"/>
      <c r="X20" s="25"/>
      <c r="Y20" s="25"/>
      <c r="Z20" s="25"/>
    </row>
    <row r="21" spans="1:26" ht="15.75" customHeight="1" x14ac:dyDescent="0.2"/>
    <row r="22" spans="1:26" ht="15.75" customHeight="1" x14ac:dyDescent="0.2"/>
    <row r="23" spans="1:26" ht="15.75" customHeight="1" x14ac:dyDescent="0.2"/>
    <row r="24" spans="1:26" ht="15.75" customHeight="1" x14ac:dyDescent="0.2"/>
    <row r="25" spans="1:26" ht="15.75" customHeight="1" x14ac:dyDescent="0.2">
      <c r="C25" s="8" t="s">
        <v>93</v>
      </c>
      <c r="D25" s="8" t="s">
        <v>94</v>
      </c>
      <c r="E25" s="8" t="s">
        <v>95</v>
      </c>
      <c r="F25" s="8" t="s">
        <v>4</v>
      </c>
      <c r="G25" s="8" t="s">
        <v>5</v>
      </c>
      <c r="H25" s="8" t="s">
        <v>6</v>
      </c>
    </row>
    <row r="26" spans="1:26" ht="15.75" customHeight="1" x14ac:dyDescent="0.2">
      <c r="B26" s="8" t="s">
        <v>14</v>
      </c>
      <c r="C26" s="2">
        <f t="shared" ref="C26:C31" si="0">E4</f>
        <v>285.59739232347982</v>
      </c>
      <c r="D26" s="2">
        <f t="shared" ref="D26:D31" si="1">H4</f>
        <v>285.59739232347982</v>
      </c>
      <c r="E26" s="2">
        <f t="shared" ref="E26:E31" si="2">K4</f>
        <v>285.59739232347982</v>
      </c>
      <c r="F26" s="2">
        <f t="shared" ref="F26:F31" si="3">E15</f>
        <v>364.45738205572064</v>
      </c>
      <c r="G26" s="2">
        <f t="shared" ref="G26:G31" si="4">H15</f>
        <v>364.45738205572064</v>
      </c>
      <c r="H26" s="2">
        <f t="shared" ref="H26:H31" si="5">K15</f>
        <v>342.20488432638365</v>
      </c>
    </row>
    <row r="27" spans="1:26" ht="15.75" customHeight="1" x14ac:dyDescent="0.2">
      <c r="B27" s="8" t="s">
        <v>21</v>
      </c>
      <c r="C27" s="2">
        <f t="shared" si="0"/>
        <v>1701.1138169740516</v>
      </c>
      <c r="D27" s="2">
        <f t="shared" si="1"/>
        <v>1701.1138169740516</v>
      </c>
      <c r="E27" s="2">
        <f t="shared" si="2"/>
        <v>1701.1138169740516</v>
      </c>
      <c r="F27" s="2">
        <f t="shared" si="3"/>
        <v>1074.6039770530958</v>
      </c>
      <c r="G27" s="2">
        <f t="shared" si="4"/>
        <v>1074.6039770530958</v>
      </c>
      <c r="H27" s="2">
        <f t="shared" si="5"/>
        <v>958.3460297324782</v>
      </c>
    </row>
    <row r="28" spans="1:26" ht="15.75" customHeight="1" x14ac:dyDescent="0.2">
      <c r="B28" s="8" t="s">
        <v>22</v>
      </c>
      <c r="C28" s="2">
        <f t="shared" si="0"/>
        <v>954.36003243132666</v>
      </c>
      <c r="D28" s="2">
        <f t="shared" si="1"/>
        <v>954.36003243132666</v>
      </c>
      <c r="E28" s="2">
        <f t="shared" si="2"/>
        <v>954.36003243132666</v>
      </c>
      <c r="F28" s="2">
        <f t="shared" si="3"/>
        <v>674.39400000000001</v>
      </c>
      <c r="G28" s="2">
        <f t="shared" si="4"/>
        <v>674.39400000000001</v>
      </c>
      <c r="H28" s="2">
        <f t="shared" si="5"/>
        <v>883.28399999999999</v>
      </c>
    </row>
    <row r="29" spans="1:26" ht="15.75" customHeight="1" x14ac:dyDescent="0.2">
      <c r="B29" s="8" t="s">
        <v>25</v>
      </c>
      <c r="C29" s="2">
        <f t="shared" si="0"/>
        <v>10209.495252477236</v>
      </c>
      <c r="D29" s="2">
        <f t="shared" si="1"/>
        <v>6386.186330767654</v>
      </c>
      <c r="E29" s="2">
        <f t="shared" si="2"/>
        <v>0</v>
      </c>
      <c r="F29" s="2">
        <f t="shared" si="3"/>
        <v>0</v>
      </c>
      <c r="G29" s="2">
        <f t="shared" si="4"/>
        <v>5041.726050606042</v>
      </c>
      <c r="H29" s="2">
        <f t="shared" si="5"/>
        <v>0</v>
      </c>
    </row>
    <row r="30" spans="1:26" ht="15.75" customHeight="1" x14ac:dyDescent="0.2">
      <c r="B30" s="8" t="s">
        <v>28</v>
      </c>
      <c r="C30" s="2">
        <f t="shared" si="0"/>
        <v>1630.5909508032628</v>
      </c>
      <c r="D30" s="2">
        <f t="shared" si="1"/>
        <v>2785.5165180108543</v>
      </c>
      <c r="E30" s="2">
        <f t="shared" si="2"/>
        <v>4631.0609234345693</v>
      </c>
      <c r="F30" s="2">
        <f t="shared" si="3"/>
        <v>2220.395805213087</v>
      </c>
      <c r="G30" s="2">
        <f t="shared" si="4"/>
        <v>549.8915847887921</v>
      </c>
      <c r="H30" s="2">
        <f t="shared" si="5"/>
        <v>1235.7473710394534</v>
      </c>
    </row>
    <row r="31" spans="1:26" ht="15.75" customHeight="1" x14ac:dyDescent="0.2">
      <c r="B31" s="25" t="s">
        <v>7</v>
      </c>
      <c r="C31" s="2">
        <f t="shared" si="0"/>
        <v>14781.157445009358</v>
      </c>
      <c r="D31" s="2">
        <f t="shared" si="1"/>
        <v>12112.774090507366</v>
      </c>
      <c r="E31" s="2">
        <f t="shared" si="2"/>
        <v>7572.132165163428</v>
      </c>
      <c r="F31" s="2">
        <f t="shared" si="3"/>
        <v>4333.8511643219035</v>
      </c>
      <c r="G31" s="2">
        <f t="shared" si="4"/>
        <v>7705.0729945036501</v>
      </c>
      <c r="H31" s="2">
        <f t="shared" si="5"/>
        <v>3419.5822850983154</v>
      </c>
    </row>
    <row r="32" spans="1:26" ht="15.75" customHeight="1" x14ac:dyDescent="0.2"/>
    <row r="33" spans="11:17" ht="15.75" customHeight="1" x14ac:dyDescent="0.2"/>
    <row r="34" spans="11:17" ht="15.75" customHeight="1" x14ac:dyDescent="0.2"/>
    <row r="35" spans="11:17" ht="15.75" customHeight="1" x14ac:dyDescent="0.2"/>
    <row r="36" spans="11:17" ht="15.75" customHeight="1" x14ac:dyDescent="0.2"/>
    <row r="37" spans="11:17" ht="15.75" customHeight="1" x14ac:dyDescent="0.2"/>
    <row r="38" spans="11:17" ht="15.75" customHeight="1" x14ac:dyDescent="0.2"/>
    <row r="39" spans="11:17" ht="15.75" customHeight="1" x14ac:dyDescent="0.2"/>
    <row r="40" spans="11:17" ht="15.75" customHeight="1" x14ac:dyDescent="0.2"/>
    <row r="41" spans="11:17" ht="15.75" customHeight="1" x14ac:dyDescent="0.2"/>
    <row r="42" spans="11:17" ht="15.75" customHeight="1" x14ac:dyDescent="0.2"/>
    <row r="43" spans="11:17" ht="15.75" customHeight="1" x14ac:dyDescent="0.2"/>
    <row r="44" spans="11:17" ht="15.75" customHeight="1" x14ac:dyDescent="0.2"/>
    <row r="45" spans="11:17" ht="15.75" customHeight="1" x14ac:dyDescent="0.2"/>
    <row r="46" spans="11:17" ht="15.75" customHeight="1" x14ac:dyDescent="0.2">
      <c r="K46" s="8">
        <f t="shared" ref="K46:Q46" si="6">B25</f>
        <v>0</v>
      </c>
      <c r="L46" s="8" t="str">
        <f t="shared" si="6"/>
        <v>Model A</v>
      </c>
      <c r="M46" s="8" t="str">
        <f t="shared" si="6"/>
        <v>Model B</v>
      </c>
      <c r="N46" s="8" t="str">
        <f t="shared" si="6"/>
        <v>Model C</v>
      </c>
      <c r="O46" s="8" t="str">
        <f t="shared" si="6"/>
        <v>Model D</v>
      </c>
      <c r="P46" s="8" t="str">
        <f t="shared" si="6"/>
        <v>Model E</v>
      </c>
      <c r="Q46" s="8" t="str">
        <f t="shared" si="6"/>
        <v>Model F</v>
      </c>
    </row>
    <row r="47" spans="11:17" ht="15.75" customHeight="1" x14ac:dyDescent="0.2">
      <c r="K47" s="8" t="str">
        <f t="shared" ref="K47:Q47" si="7">B26</f>
        <v>Total baseline</v>
      </c>
      <c r="L47" s="2">
        <f t="shared" si="7"/>
        <v>285.59739232347982</v>
      </c>
      <c r="M47" s="2">
        <f t="shared" si="7"/>
        <v>285.59739232347982</v>
      </c>
      <c r="N47" s="2">
        <f t="shared" si="7"/>
        <v>285.59739232347982</v>
      </c>
      <c r="O47" s="2">
        <f t="shared" si="7"/>
        <v>364.45738205572064</v>
      </c>
      <c r="P47" s="2">
        <f t="shared" si="7"/>
        <v>364.45738205572064</v>
      </c>
      <c r="Q47" s="2">
        <f t="shared" si="7"/>
        <v>342.20488432638365</v>
      </c>
    </row>
    <row r="48" spans="11:17" ht="15.75" customHeight="1" x14ac:dyDescent="0.2">
      <c r="K48" s="8" t="str">
        <f t="shared" ref="K48:Q48" si="8">B27</f>
        <v>Total follow up</v>
      </c>
      <c r="L48" s="2">
        <f t="shared" si="8"/>
        <v>1701.1138169740516</v>
      </c>
      <c r="M48" s="2">
        <f t="shared" si="8"/>
        <v>1701.1138169740516</v>
      </c>
      <c r="N48" s="2">
        <f t="shared" si="8"/>
        <v>1701.1138169740516</v>
      </c>
      <c r="O48" s="2">
        <f t="shared" si="8"/>
        <v>1074.6039770530958</v>
      </c>
      <c r="P48" s="2">
        <f t="shared" si="8"/>
        <v>1074.6039770530958</v>
      </c>
      <c r="Q48" s="2">
        <f t="shared" si="8"/>
        <v>958.3460297324782</v>
      </c>
    </row>
    <row r="49" spans="11:17" ht="15.75" customHeight="1" x14ac:dyDescent="0.2">
      <c r="K49" s="8" t="str">
        <f t="shared" ref="K49:Q49" si="9">B28</f>
        <v>Total drugs</v>
      </c>
      <c r="L49" s="2">
        <f t="shared" si="9"/>
        <v>954.36003243132666</v>
      </c>
      <c r="M49" s="2">
        <f t="shared" si="9"/>
        <v>954.36003243132666</v>
      </c>
      <c r="N49" s="2">
        <f t="shared" si="9"/>
        <v>954.36003243132666</v>
      </c>
      <c r="O49" s="2">
        <f t="shared" si="9"/>
        <v>674.39400000000001</v>
      </c>
      <c r="P49" s="2">
        <f t="shared" si="9"/>
        <v>674.39400000000001</v>
      </c>
      <c r="Q49" s="2">
        <f t="shared" si="9"/>
        <v>883.28399999999999</v>
      </c>
    </row>
    <row r="50" spans="11:17" ht="15.75" customHeight="1" x14ac:dyDescent="0.2">
      <c r="K50" s="8" t="str">
        <f t="shared" ref="K50:Q50" si="10">B29</f>
        <v>Total inpatient stay</v>
      </c>
      <c r="L50" s="2">
        <f t="shared" si="10"/>
        <v>10209.495252477236</v>
      </c>
      <c r="M50" s="2">
        <f t="shared" si="10"/>
        <v>6386.186330767654</v>
      </c>
      <c r="N50" s="2">
        <f t="shared" si="10"/>
        <v>0</v>
      </c>
      <c r="O50" s="2">
        <f t="shared" si="10"/>
        <v>0</v>
      </c>
      <c r="P50" s="2">
        <f t="shared" si="10"/>
        <v>5041.726050606042</v>
      </c>
      <c r="Q50" s="2">
        <f t="shared" si="10"/>
        <v>0</v>
      </c>
    </row>
    <row r="51" spans="11:17" ht="15.75" customHeight="1" x14ac:dyDescent="0.2">
      <c r="K51" s="8" t="str">
        <f t="shared" ref="K51:Q51" si="11">B30</f>
        <v>Total outpatient care</v>
      </c>
      <c r="L51" s="2">
        <f t="shared" si="11"/>
        <v>1630.5909508032628</v>
      </c>
      <c r="M51" s="2">
        <f t="shared" si="11"/>
        <v>2785.5165180108543</v>
      </c>
      <c r="N51" s="2">
        <f t="shared" si="11"/>
        <v>4631.0609234345693</v>
      </c>
      <c r="O51" s="2">
        <f t="shared" si="11"/>
        <v>2220.395805213087</v>
      </c>
      <c r="P51" s="2">
        <f t="shared" si="11"/>
        <v>549.8915847887921</v>
      </c>
      <c r="Q51" s="2">
        <f t="shared" si="11"/>
        <v>1235.7473710394534</v>
      </c>
    </row>
    <row r="52" spans="11:17" ht="15.75" customHeight="1" x14ac:dyDescent="0.2">
      <c r="K52" s="8" t="str">
        <f t="shared" ref="K52:Q52" si="12">B31</f>
        <v>Total</v>
      </c>
      <c r="L52" s="2">
        <f t="shared" si="12"/>
        <v>14781.157445009358</v>
      </c>
      <c r="M52" s="2">
        <f t="shared" si="12"/>
        <v>12112.774090507366</v>
      </c>
      <c r="N52" s="2">
        <f t="shared" si="12"/>
        <v>7572.132165163428</v>
      </c>
      <c r="O52" s="2">
        <f t="shared" si="12"/>
        <v>4333.8511643219035</v>
      </c>
      <c r="P52" s="2">
        <f t="shared" si="12"/>
        <v>7705.0729945036501</v>
      </c>
      <c r="Q52" s="2">
        <f t="shared" si="12"/>
        <v>3419.5822850983154</v>
      </c>
    </row>
    <row r="53" spans="11:17" ht="15.75" customHeight="1" x14ac:dyDescent="0.2">
      <c r="M53" s="62"/>
      <c r="N53" s="62"/>
      <c r="O53" s="62"/>
      <c r="P53" s="62"/>
      <c r="Q53" s="62"/>
    </row>
    <row r="54" spans="11:17" ht="15.75" customHeight="1" x14ac:dyDescent="0.2"/>
    <row r="55" spans="11:17" ht="15.75" customHeight="1" x14ac:dyDescent="0.2"/>
    <row r="56" spans="11:17" ht="15.75" customHeight="1" x14ac:dyDescent="0.2"/>
    <row r="57" spans="11:17" ht="15.75" customHeight="1" x14ac:dyDescent="0.2"/>
    <row r="58" spans="11:17" ht="15.75" customHeight="1" x14ac:dyDescent="0.2"/>
    <row r="59" spans="11:17" ht="15.75" customHeight="1" x14ac:dyDescent="0.2"/>
    <row r="60" spans="11:17" ht="15.75" customHeight="1" x14ac:dyDescent="0.2">
      <c r="L60" s="8">
        <v>100</v>
      </c>
      <c r="M60" s="8">
        <f>(L60*M61)/L61</f>
        <v>44.851383604965626</v>
      </c>
    </row>
    <row r="61" spans="11:17" ht="15.75" customHeight="1" x14ac:dyDescent="0.2">
      <c r="L61" s="2">
        <f>AVERAGE(L52:N52)</f>
        <v>11488.687900226718</v>
      </c>
      <c r="M61" s="2">
        <f>AVERAGE(O52:Q52)</f>
        <v>5152.8354813079559</v>
      </c>
    </row>
    <row r="62" spans="11:17" ht="15.75" customHeight="1" x14ac:dyDescent="0.2"/>
    <row r="63" spans="11:17" ht="15.75" customHeight="1" x14ac:dyDescent="0.2"/>
    <row r="64" spans="11:17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pageMargins left="0.7" right="0.7" top="0.75" bottom="0.75" header="0" footer="0"/>
  <pageSetup orientation="landscape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2:J13"/>
  <sheetViews>
    <sheetView workbookViewId="0"/>
  </sheetViews>
  <sheetFormatPr defaultColWidth="14.42578125" defaultRowHeight="15" customHeight="1" x14ac:dyDescent="0.2"/>
  <sheetData>
    <row r="2" spans="1:10" x14ac:dyDescent="0.2">
      <c r="B2" s="70" t="s">
        <v>159</v>
      </c>
      <c r="F2" s="37" t="s">
        <v>160</v>
      </c>
      <c r="J2" s="37" t="s">
        <v>161</v>
      </c>
    </row>
    <row r="3" spans="1:10" x14ac:dyDescent="0.2">
      <c r="A3" s="37" t="s">
        <v>162</v>
      </c>
      <c r="B3" s="71">
        <f>AVERAGE(Comparision!L52:N52)</f>
        <v>11488.687900226718</v>
      </c>
      <c r="F3" s="37" t="s">
        <v>4</v>
      </c>
      <c r="G3" s="71">
        <f>Comparision!O52</f>
        <v>4333.8511643219035</v>
      </c>
      <c r="H3" s="37" t="s">
        <v>163</v>
      </c>
      <c r="I3" s="72">
        <f>G3-G5</f>
        <v>914.2688792235881</v>
      </c>
      <c r="J3" s="66">
        <f t="shared" ref="J3:J4" si="0">I3/G3</f>
        <v>0.21095991637881714</v>
      </c>
    </row>
    <row r="4" spans="1:10" x14ac:dyDescent="0.2">
      <c r="A4" s="37" t="s">
        <v>164</v>
      </c>
      <c r="B4" s="71">
        <f>AVERAGE(Comparision!O52:P52)</f>
        <v>6019.4620794127768</v>
      </c>
      <c r="F4" s="37" t="s">
        <v>5</v>
      </c>
      <c r="G4" s="71">
        <f>Comparision!P52</f>
        <v>7705.0729945036501</v>
      </c>
      <c r="H4" s="70" t="s">
        <v>165</v>
      </c>
      <c r="I4" s="72">
        <f>G4-G5</f>
        <v>4285.4907094053342</v>
      </c>
      <c r="J4" s="66">
        <f t="shared" si="0"/>
        <v>0.55619079955016049</v>
      </c>
    </row>
    <row r="5" spans="1:10" x14ac:dyDescent="0.2">
      <c r="A5" s="37" t="s">
        <v>122</v>
      </c>
      <c r="B5" s="71">
        <f>B3-B4</f>
        <v>5469.225820813941</v>
      </c>
      <c r="F5" s="37" t="s">
        <v>6</v>
      </c>
      <c r="G5" s="71">
        <f>Comparision!Q52</f>
        <v>3419.5822850983154</v>
      </c>
    </row>
    <row r="6" spans="1:10" x14ac:dyDescent="0.2">
      <c r="A6" s="37" t="s">
        <v>166</v>
      </c>
      <c r="B6" s="66">
        <f>B5/B3</f>
        <v>0.47605312880907935</v>
      </c>
      <c r="G6" s="73"/>
    </row>
    <row r="8" spans="1:10" x14ac:dyDescent="0.2">
      <c r="A8" s="37" t="s">
        <v>167</v>
      </c>
    </row>
    <row r="10" spans="1:10" x14ac:dyDescent="0.2">
      <c r="A10" s="37" t="s">
        <v>168</v>
      </c>
      <c r="B10" s="71">
        <f>B3</f>
        <v>11488.687900226718</v>
      </c>
    </row>
    <row r="11" spans="1:10" x14ac:dyDescent="0.2">
      <c r="A11" s="37" t="s">
        <v>169</v>
      </c>
      <c r="B11" s="71">
        <f>AVERAGE(Comparision!O52:P52)</f>
        <v>6019.4620794127768</v>
      </c>
    </row>
    <row r="12" spans="1:10" x14ac:dyDescent="0.2">
      <c r="A12" s="37" t="s">
        <v>122</v>
      </c>
      <c r="B12" s="71">
        <f>B10-B11</f>
        <v>5469.225820813941</v>
      </c>
    </row>
    <row r="13" spans="1:10" x14ac:dyDescent="0.2">
      <c r="A13" s="37" t="s">
        <v>166</v>
      </c>
      <c r="B13" s="68">
        <f>B12/B10</f>
        <v>0.4760531288090793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Model D,E,F</vt:lpstr>
      <vt:lpstr>Model A,B,C 2014USD</vt:lpstr>
      <vt:lpstr>old models 2020 USD</vt:lpstr>
      <vt:lpstr>ancillary tests</vt:lpstr>
      <vt:lpstr>correction inflation and Fx</vt:lpstr>
      <vt:lpstr>Comparision</vt:lpstr>
      <vt:lpstr>Other calculation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da, Florence</dc:creator>
  <cp:lastModifiedBy>Bada, Florence</cp:lastModifiedBy>
  <dcterms:created xsi:type="dcterms:W3CDTF">2020-09-15T16:45:57Z</dcterms:created>
  <dcterms:modified xsi:type="dcterms:W3CDTF">2020-09-15T16:57:05Z</dcterms:modified>
</cp:coreProperties>
</file>